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suschek/Desktop/Neuer Ordner/1:"/>
    </mc:Choice>
  </mc:AlternateContent>
  <xr:revisionPtr revIDLastSave="0" documentId="13_ncr:1_{F97563A5-CF31-8244-B36F-9ACA5B3CAC91}" xr6:coauthVersionLast="45" xr6:coauthVersionMax="45" xr10:uidLastSave="{00000000-0000-0000-0000-000000000000}"/>
  <bookViews>
    <workbookView xWindow="0" yWindow="460" windowWidth="35840" windowHeight="21940" xr2:uid="{C27F90BE-8B95-4C4B-94D8-AE802CB6DD61}"/>
  </bookViews>
  <sheets>
    <sheet name="Tabelle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4" i="1" l="1"/>
  <c r="H23" i="1"/>
  <c r="H22" i="1"/>
  <c r="E14" i="1"/>
  <c r="E13" i="1"/>
  <c r="E12" i="1"/>
  <c r="E11" i="1"/>
  <c r="E10" i="1"/>
  <c r="E9" i="1"/>
  <c r="E8" i="1"/>
  <c r="D2" i="1"/>
  <c r="C2" i="1"/>
</calcChain>
</file>

<file path=xl/sharedStrings.xml><?xml version="1.0" encoding="utf-8"?>
<sst xmlns="http://schemas.openxmlformats.org/spreadsheetml/2006/main" count="14" uniqueCount="11">
  <si>
    <t>Variation of area of fat lobule</t>
  </si>
  <si>
    <t>MEDIAN</t>
  </si>
  <si>
    <t>Min</t>
  </si>
  <si>
    <t>Max</t>
  </si>
  <si>
    <t>Area of fat lobule (mm²)</t>
  </si>
  <si>
    <t>SD</t>
  </si>
  <si>
    <t>Median</t>
  </si>
  <si>
    <t>MEAB</t>
  </si>
  <si>
    <t>lower quart.</t>
  </si>
  <si>
    <t>upper quart.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40370761792399"/>
          <c:y val="3.4164598530506497E-2"/>
          <c:w val="0.79144037858127703"/>
          <c:h val="0.9077191449899579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Tabelle4!$B$3:$B$61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1]Tabelle4!$C$3:$C$613</c:f>
              <c:numCache>
                <c:formatCode>General</c:formatCod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</c:numCache>
            </c:numRef>
          </c:xVal>
          <c:yVal>
            <c:numRef>
              <c:f>[1]Tabelle4!$D$3:$D$613</c:f>
              <c:numCache>
                <c:formatCode>General</c:formatCode>
                <c:ptCount val="611"/>
                <c:pt idx="0">
                  <c:v>1.9258599999999999</c:v>
                </c:pt>
                <c:pt idx="1">
                  <c:v>1.5369470000000001</c:v>
                </c:pt>
                <c:pt idx="2">
                  <c:v>4.5327869999999999</c:v>
                </c:pt>
                <c:pt idx="3">
                  <c:v>1.371267</c:v>
                </c:pt>
                <c:pt idx="4">
                  <c:v>4.4052829999999998</c:v>
                </c:pt>
                <c:pt idx="5">
                  <c:v>5.1991699999999996</c:v>
                </c:pt>
                <c:pt idx="6">
                  <c:v>2.3245770000000001</c:v>
                </c:pt>
                <c:pt idx="7">
                  <c:v>5.3068400000000002</c:v>
                </c:pt>
                <c:pt idx="8">
                  <c:v>3.8028430000000002</c:v>
                </c:pt>
                <c:pt idx="9">
                  <c:v>6.5157610000000004</c:v>
                </c:pt>
                <c:pt idx="10">
                  <c:v>4.7030669999999999</c:v>
                </c:pt>
                <c:pt idx="11">
                  <c:v>6.4168209999999997</c:v>
                </c:pt>
                <c:pt idx="12">
                  <c:v>3.0271110000000001</c:v>
                </c:pt>
                <c:pt idx="13">
                  <c:v>6.3456939999999999</c:v>
                </c:pt>
                <c:pt idx="14">
                  <c:v>4.6878460000000004</c:v>
                </c:pt>
                <c:pt idx="15">
                  <c:v>5.792421</c:v>
                </c:pt>
                <c:pt idx="16">
                  <c:v>5.564578</c:v>
                </c:pt>
                <c:pt idx="17">
                  <c:v>5.0399019999999997</c:v>
                </c:pt>
                <c:pt idx="18">
                  <c:v>4.8030039999999996</c:v>
                </c:pt>
                <c:pt idx="19">
                  <c:v>6.000521</c:v>
                </c:pt>
                <c:pt idx="20">
                  <c:v>4.4450159999999999</c:v>
                </c:pt>
                <c:pt idx="21">
                  <c:v>5.9107469999999998</c:v>
                </c:pt>
                <c:pt idx="22">
                  <c:v>5.0917219999999999</c:v>
                </c:pt>
                <c:pt idx="23">
                  <c:v>6.1916529999999996</c:v>
                </c:pt>
                <c:pt idx="24">
                  <c:v>6.2155820000000004</c:v>
                </c:pt>
                <c:pt idx="25">
                  <c:v>3.2766670000000002</c:v>
                </c:pt>
                <c:pt idx="26">
                  <c:v>0.52144100000000004</c:v>
                </c:pt>
                <c:pt idx="27">
                  <c:v>2.3024719999999999</c:v>
                </c:pt>
                <c:pt idx="28">
                  <c:v>2.2830870000000001</c:v>
                </c:pt>
                <c:pt idx="29">
                  <c:v>5.7682000000000002</c:v>
                </c:pt>
                <c:pt idx="30">
                  <c:v>4.6112570000000002</c:v>
                </c:pt>
                <c:pt idx="31">
                  <c:v>6.3167609999999996</c:v>
                </c:pt>
                <c:pt idx="32">
                  <c:v>3.3200150000000002</c:v>
                </c:pt>
                <c:pt idx="33">
                  <c:v>4.3739439999999998</c:v>
                </c:pt>
                <c:pt idx="34">
                  <c:v>5.0826010000000004</c:v>
                </c:pt>
                <c:pt idx="35">
                  <c:v>2.579561</c:v>
                </c:pt>
                <c:pt idx="36">
                  <c:v>4.5137039999999997</c:v>
                </c:pt>
                <c:pt idx="37">
                  <c:v>3.8779210000000002</c:v>
                </c:pt>
                <c:pt idx="38">
                  <c:v>6.3960480000000004</c:v>
                </c:pt>
                <c:pt idx="39">
                  <c:v>3.533096</c:v>
                </c:pt>
                <c:pt idx="40">
                  <c:v>4.0318389999999997</c:v>
                </c:pt>
                <c:pt idx="41">
                  <c:v>3.8236829999999999</c:v>
                </c:pt>
                <c:pt idx="42">
                  <c:v>2.9849939999999999</c:v>
                </c:pt>
                <c:pt idx="43">
                  <c:v>6.0371309999999996</c:v>
                </c:pt>
                <c:pt idx="44">
                  <c:v>3.021414</c:v>
                </c:pt>
                <c:pt idx="45">
                  <c:v>4.2569730000000003</c:v>
                </c:pt>
                <c:pt idx="46">
                  <c:v>3.5471200000000001</c:v>
                </c:pt>
                <c:pt idx="47">
                  <c:v>0.54785499999999998</c:v>
                </c:pt>
                <c:pt idx="48">
                  <c:v>4.4540490000000004</c:v>
                </c:pt>
                <c:pt idx="49">
                  <c:v>3.3646050000000001</c:v>
                </c:pt>
                <c:pt idx="50">
                  <c:v>2.8198500000000002</c:v>
                </c:pt>
                <c:pt idx="51">
                  <c:v>2.714877</c:v>
                </c:pt>
                <c:pt idx="52">
                  <c:v>3.6397140000000001</c:v>
                </c:pt>
                <c:pt idx="53">
                  <c:v>2.1307589999999998</c:v>
                </c:pt>
                <c:pt idx="54">
                  <c:v>4.500318</c:v>
                </c:pt>
                <c:pt idx="55">
                  <c:v>5.4951290000000004</c:v>
                </c:pt>
                <c:pt idx="56">
                  <c:v>2.382498</c:v>
                </c:pt>
                <c:pt idx="57">
                  <c:v>8.0421990000000001</c:v>
                </c:pt>
                <c:pt idx="58">
                  <c:v>7.365621</c:v>
                </c:pt>
                <c:pt idx="59">
                  <c:v>3.9732799999999999</c:v>
                </c:pt>
                <c:pt idx="60">
                  <c:v>3.1255920000000001</c:v>
                </c:pt>
                <c:pt idx="61">
                  <c:v>5.0584030000000002</c:v>
                </c:pt>
                <c:pt idx="62">
                  <c:v>4.5094500000000002</c:v>
                </c:pt>
                <c:pt idx="63">
                  <c:v>5.9268980000000004</c:v>
                </c:pt>
                <c:pt idx="64">
                  <c:v>6.0733160000000002</c:v>
                </c:pt>
                <c:pt idx="65">
                  <c:v>5.1340070000000004</c:v>
                </c:pt>
                <c:pt idx="66">
                  <c:v>6.1305199999999997</c:v>
                </c:pt>
                <c:pt idx="67">
                  <c:v>4.1058760000000003</c:v>
                </c:pt>
                <c:pt idx="68">
                  <c:v>3.695262</c:v>
                </c:pt>
                <c:pt idx="69">
                  <c:v>3.565318</c:v>
                </c:pt>
                <c:pt idx="70">
                  <c:v>2.287776</c:v>
                </c:pt>
                <c:pt idx="71">
                  <c:v>1.77511</c:v>
                </c:pt>
                <c:pt idx="72">
                  <c:v>5.0436290000000001</c:v>
                </c:pt>
                <c:pt idx="73">
                  <c:v>1.745584</c:v>
                </c:pt>
                <c:pt idx="74">
                  <c:v>2.5003980000000001</c:v>
                </c:pt>
                <c:pt idx="75">
                  <c:v>2.6938360000000001</c:v>
                </c:pt>
                <c:pt idx="76">
                  <c:v>5.1369509999999998</c:v>
                </c:pt>
                <c:pt idx="77">
                  <c:v>1.999036</c:v>
                </c:pt>
                <c:pt idx="78">
                  <c:v>3.8670420000000001</c:v>
                </c:pt>
                <c:pt idx="79">
                  <c:v>7.3565329999999998</c:v>
                </c:pt>
                <c:pt idx="80">
                  <c:v>5.3658239999999999</c:v>
                </c:pt>
                <c:pt idx="81">
                  <c:v>2.252532</c:v>
                </c:pt>
                <c:pt idx="82">
                  <c:v>5.6046690000000003</c:v>
                </c:pt>
                <c:pt idx="83">
                  <c:v>2.1806209999999999</c:v>
                </c:pt>
                <c:pt idx="84">
                  <c:v>2.4689700000000001</c:v>
                </c:pt>
                <c:pt idx="85">
                  <c:v>6.694045</c:v>
                </c:pt>
                <c:pt idx="86">
                  <c:v>4.6634919999999997</c:v>
                </c:pt>
                <c:pt idx="87">
                  <c:v>6.4399800000000003</c:v>
                </c:pt>
                <c:pt idx="88">
                  <c:v>6.3327549999999997</c:v>
                </c:pt>
                <c:pt idx="89">
                  <c:v>6.6723879999999998</c:v>
                </c:pt>
                <c:pt idx="90">
                  <c:v>3.2621060000000002</c:v>
                </c:pt>
                <c:pt idx="91">
                  <c:v>7.7438900000000004</c:v>
                </c:pt>
                <c:pt idx="92">
                  <c:v>2.3039610000000001</c:v>
                </c:pt>
                <c:pt idx="93">
                  <c:v>6.6446300000000003</c:v>
                </c:pt>
                <c:pt idx="94">
                  <c:v>2.7201040000000001</c:v>
                </c:pt>
                <c:pt idx="95">
                  <c:v>7.010923</c:v>
                </c:pt>
                <c:pt idx="96">
                  <c:v>3.6727430000000001</c:v>
                </c:pt>
                <c:pt idx="97">
                  <c:v>5.4200059999999999</c:v>
                </c:pt>
                <c:pt idx="98">
                  <c:v>7.0280699999999996</c:v>
                </c:pt>
                <c:pt idx="99">
                  <c:v>3.7967430000000002</c:v>
                </c:pt>
                <c:pt idx="100">
                  <c:v>4.2433969999999999</c:v>
                </c:pt>
                <c:pt idx="101">
                  <c:v>4.1601030000000003</c:v>
                </c:pt>
                <c:pt idx="102">
                  <c:v>2.5843180000000001</c:v>
                </c:pt>
                <c:pt idx="103">
                  <c:v>4.3814659999999996</c:v>
                </c:pt>
                <c:pt idx="104">
                  <c:v>3.1840169999999999</c:v>
                </c:pt>
                <c:pt idx="105">
                  <c:v>5.5667270000000002</c:v>
                </c:pt>
                <c:pt idx="106">
                  <c:v>2.834222</c:v>
                </c:pt>
                <c:pt idx="107">
                  <c:v>4.216647</c:v>
                </c:pt>
                <c:pt idx="108">
                  <c:v>3.7672059999999998</c:v>
                </c:pt>
                <c:pt idx="109">
                  <c:v>2.0019230000000001</c:v>
                </c:pt>
                <c:pt idx="110">
                  <c:v>2.8138740000000002</c:v>
                </c:pt>
                <c:pt idx="111">
                  <c:v>4.1692809999999998</c:v>
                </c:pt>
                <c:pt idx="112">
                  <c:v>1.8474569999999999</c:v>
                </c:pt>
                <c:pt idx="113">
                  <c:v>2.5403210000000001</c:v>
                </c:pt>
                <c:pt idx="114">
                  <c:v>2.0496590000000001</c:v>
                </c:pt>
                <c:pt idx="115">
                  <c:v>5.7434880000000001</c:v>
                </c:pt>
                <c:pt idx="116">
                  <c:v>1.8170139999999999</c:v>
                </c:pt>
                <c:pt idx="117">
                  <c:v>3.995911</c:v>
                </c:pt>
                <c:pt idx="118">
                  <c:v>2.3967339999999999</c:v>
                </c:pt>
                <c:pt idx="119">
                  <c:v>1.566719</c:v>
                </c:pt>
                <c:pt idx="120">
                  <c:v>4.9313250000000002</c:v>
                </c:pt>
                <c:pt idx="121">
                  <c:v>5.3661589999999997</c:v>
                </c:pt>
                <c:pt idx="122">
                  <c:v>4.7442330000000004</c:v>
                </c:pt>
                <c:pt idx="123">
                  <c:v>3.5246680000000001</c:v>
                </c:pt>
                <c:pt idx="124">
                  <c:v>3.3309160000000002</c:v>
                </c:pt>
                <c:pt idx="125">
                  <c:v>4.0633900000000001</c:v>
                </c:pt>
                <c:pt idx="126">
                  <c:v>2.8950520000000002</c:v>
                </c:pt>
                <c:pt idx="127">
                  <c:v>3.7020219999999999</c:v>
                </c:pt>
                <c:pt idx="128">
                  <c:v>4.966189</c:v>
                </c:pt>
                <c:pt idx="129">
                  <c:v>1.393629</c:v>
                </c:pt>
                <c:pt idx="130">
                  <c:v>4.0523769999999999</c:v>
                </c:pt>
                <c:pt idx="131">
                  <c:v>3.425694</c:v>
                </c:pt>
                <c:pt idx="132">
                  <c:v>5.8378620000000003</c:v>
                </c:pt>
                <c:pt idx="133">
                  <c:v>3.9351502000000003</c:v>
                </c:pt>
                <c:pt idx="134">
                  <c:v>2.4270429999999998</c:v>
                </c:pt>
                <c:pt idx="135">
                  <c:v>2.864239</c:v>
                </c:pt>
                <c:pt idx="136">
                  <c:v>1.6087130000000001</c:v>
                </c:pt>
                <c:pt idx="137">
                  <c:v>1.583855</c:v>
                </c:pt>
                <c:pt idx="138">
                  <c:v>2.6573820000000001</c:v>
                </c:pt>
                <c:pt idx="139">
                  <c:v>4.2707730000000002</c:v>
                </c:pt>
                <c:pt idx="140">
                  <c:v>5.3576199999999998</c:v>
                </c:pt>
                <c:pt idx="141">
                  <c:v>1.851677</c:v>
                </c:pt>
                <c:pt idx="142">
                  <c:v>3.5270630000000001</c:v>
                </c:pt>
                <c:pt idx="143">
                  <c:v>8.0310959999999998</c:v>
                </c:pt>
                <c:pt idx="144">
                  <c:v>2.2735289999999999</c:v>
                </c:pt>
                <c:pt idx="145">
                  <c:v>3.6629830000000001</c:v>
                </c:pt>
                <c:pt idx="146">
                  <c:v>6.5084200000000001</c:v>
                </c:pt>
                <c:pt idx="147">
                  <c:v>4.1139239999999999</c:v>
                </c:pt>
                <c:pt idx="148">
                  <c:v>2.2865899999999999</c:v>
                </c:pt>
                <c:pt idx="149">
                  <c:v>2.7092700000000001</c:v>
                </c:pt>
                <c:pt idx="150">
                  <c:v>3.3549910000000001</c:v>
                </c:pt>
                <c:pt idx="151">
                  <c:v>3.261781</c:v>
                </c:pt>
                <c:pt idx="152">
                  <c:v>2.7329859999999999</c:v>
                </c:pt>
                <c:pt idx="153">
                  <c:v>3.0629490000000001</c:v>
                </c:pt>
                <c:pt idx="154">
                  <c:v>1.735825</c:v>
                </c:pt>
                <c:pt idx="155">
                  <c:v>6.1672419999999999</c:v>
                </c:pt>
                <c:pt idx="156">
                  <c:v>5.8214870000000003</c:v>
                </c:pt>
                <c:pt idx="157">
                  <c:v>6.5796029999999996</c:v>
                </c:pt>
                <c:pt idx="158">
                  <c:v>5.2425850000000001</c:v>
                </c:pt>
                <c:pt idx="159">
                  <c:v>6.73447</c:v>
                </c:pt>
                <c:pt idx="160">
                  <c:v>2.045674</c:v>
                </c:pt>
                <c:pt idx="161">
                  <c:v>8.1621030000000001</c:v>
                </c:pt>
                <c:pt idx="162">
                  <c:v>5.1959910000000002</c:v>
                </c:pt>
                <c:pt idx="163">
                  <c:v>5.7649660000000003</c:v>
                </c:pt>
                <c:pt idx="164">
                  <c:v>6.7645119999999999</c:v>
                </c:pt>
                <c:pt idx="165">
                  <c:v>6.3582400000000003</c:v>
                </c:pt>
                <c:pt idx="166">
                  <c:v>6.3879780000000004</c:v>
                </c:pt>
                <c:pt idx="167">
                  <c:v>2.104501</c:v>
                </c:pt>
                <c:pt idx="168">
                  <c:v>4.3322979999999998</c:v>
                </c:pt>
                <c:pt idx="169">
                  <c:v>3.7948849999999998</c:v>
                </c:pt>
                <c:pt idx="170">
                  <c:v>2.678267</c:v>
                </c:pt>
                <c:pt idx="171">
                  <c:v>3.1120719999999999</c:v>
                </c:pt>
                <c:pt idx="172">
                  <c:v>2.776402</c:v>
                </c:pt>
                <c:pt idx="173">
                  <c:v>6.0138059999999998</c:v>
                </c:pt>
                <c:pt idx="174">
                  <c:v>3.3780000000000001</c:v>
                </c:pt>
                <c:pt idx="175">
                  <c:v>4.9699049999999998</c:v>
                </c:pt>
                <c:pt idx="176">
                  <c:v>3.2060499999999998</c:v>
                </c:pt>
                <c:pt idx="177">
                  <c:v>1.99448</c:v>
                </c:pt>
                <c:pt idx="178">
                  <c:v>1.120625</c:v>
                </c:pt>
                <c:pt idx="179">
                  <c:v>3.439762</c:v>
                </c:pt>
                <c:pt idx="180">
                  <c:v>6.1168199999999997</c:v>
                </c:pt>
                <c:pt idx="181">
                  <c:v>3.582678</c:v>
                </c:pt>
                <c:pt idx="182">
                  <c:v>0.80224700000000004</c:v>
                </c:pt>
                <c:pt idx="183">
                  <c:v>1.3655360000000001</c:v>
                </c:pt>
                <c:pt idx="184">
                  <c:v>4.4987849999999998</c:v>
                </c:pt>
                <c:pt idx="185">
                  <c:v>5.6198800000000002</c:v>
                </c:pt>
                <c:pt idx="186">
                  <c:v>5.9123919999999996</c:v>
                </c:pt>
                <c:pt idx="187">
                  <c:v>5.5008030000000003</c:v>
                </c:pt>
                <c:pt idx="188">
                  <c:v>2.5820129999999999</c:v>
                </c:pt>
                <c:pt idx="189">
                  <c:v>3.534081</c:v>
                </c:pt>
                <c:pt idx="190">
                  <c:v>3.4870160000000001</c:v>
                </c:pt>
                <c:pt idx="191">
                  <c:v>2.4771290000000001</c:v>
                </c:pt>
                <c:pt idx="192">
                  <c:v>2.5972789999999999</c:v>
                </c:pt>
                <c:pt idx="193">
                  <c:v>2.5573329999999999</c:v>
                </c:pt>
                <c:pt idx="194">
                  <c:v>3.354152</c:v>
                </c:pt>
                <c:pt idx="195">
                  <c:v>6.0245959999999998</c:v>
                </c:pt>
                <c:pt idx="196">
                  <c:v>4.4167560000000003</c:v>
                </c:pt>
                <c:pt idx="197">
                  <c:v>0.65848099999999998</c:v>
                </c:pt>
                <c:pt idx="198">
                  <c:v>5.5808179999999998</c:v>
                </c:pt>
                <c:pt idx="199">
                  <c:v>5.6798710000000003</c:v>
                </c:pt>
                <c:pt idx="200">
                  <c:v>7.2216420000000001</c:v>
                </c:pt>
                <c:pt idx="201">
                  <c:v>6.359337</c:v>
                </c:pt>
                <c:pt idx="202">
                  <c:v>5.8432230000000001</c:v>
                </c:pt>
                <c:pt idx="203">
                  <c:v>3.1845309999999998</c:v>
                </c:pt>
                <c:pt idx="204">
                  <c:v>1.3714459999999999</c:v>
                </c:pt>
                <c:pt idx="205">
                  <c:v>1.8555489999999999</c:v>
                </c:pt>
                <c:pt idx="206">
                  <c:v>5.768783</c:v>
                </c:pt>
                <c:pt idx="207">
                  <c:v>2.9239950000000001</c:v>
                </c:pt>
                <c:pt idx="208">
                  <c:v>4.07456</c:v>
                </c:pt>
                <c:pt idx="209">
                  <c:v>5.4370969999999996</c:v>
                </c:pt>
                <c:pt idx="210">
                  <c:v>5.6415139999999999</c:v>
                </c:pt>
                <c:pt idx="211">
                  <c:v>0.377496</c:v>
                </c:pt>
                <c:pt idx="212">
                  <c:v>0.30213800000000002</c:v>
                </c:pt>
                <c:pt idx="213">
                  <c:v>1.581202</c:v>
                </c:pt>
                <c:pt idx="214">
                  <c:v>3.0854339999999998</c:v>
                </c:pt>
                <c:pt idx="215">
                  <c:v>5.4161900000000003</c:v>
                </c:pt>
                <c:pt idx="216">
                  <c:v>5.5702749999999996</c:v>
                </c:pt>
                <c:pt idx="217">
                  <c:v>5.4064860000000001</c:v>
                </c:pt>
                <c:pt idx="218">
                  <c:v>3.0565799999999999</c:v>
                </c:pt>
                <c:pt idx="219">
                  <c:v>5.594932</c:v>
                </c:pt>
                <c:pt idx="220">
                  <c:v>4.6859993333333332</c:v>
                </c:pt>
                <c:pt idx="221">
                  <c:v>3.6541640000000002</c:v>
                </c:pt>
                <c:pt idx="222">
                  <c:v>5.221476</c:v>
                </c:pt>
                <c:pt idx="223">
                  <c:v>6.0032519999999998</c:v>
                </c:pt>
                <c:pt idx="224">
                  <c:v>3.267344</c:v>
                </c:pt>
                <c:pt idx="225">
                  <c:v>6.6144109999999996</c:v>
                </c:pt>
                <c:pt idx="226">
                  <c:v>4.1559059999999999</c:v>
                </c:pt>
                <c:pt idx="227">
                  <c:v>0.40506300000000001</c:v>
                </c:pt>
                <c:pt idx="228">
                  <c:v>3.3142179999999999</c:v>
                </c:pt>
                <c:pt idx="229">
                  <c:v>3.1845309999999998</c:v>
                </c:pt>
                <c:pt idx="230">
                  <c:v>6.564146</c:v>
                </c:pt>
                <c:pt idx="231">
                  <c:v>8.2727839999999997</c:v>
                </c:pt>
                <c:pt idx="232">
                  <c:v>3.0094940000000001</c:v>
                </c:pt>
                <c:pt idx="233">
                  <c:v>4.5257240000000003</c:v>
                </c:pt>
                <c:pt idx="234">
                  <c:v>2.7221190000000002</c:v>
                </c:pt>
                <c:pt idx="235">
                  <c:v>5.6801950000000003</c:v>
                </c:pt>
                <c:pt idx="236">
                  <c:v>4.049836</c:v>
                </c:pt>
                <c:pt idx="237">
                  <c:v>4.981052</c:v>
                </c:pt>
                <c:pt idx="238">
                  <c:v>4.4676030000000004</c:v>
                </c:pt>
                <c:pt idx="239">
                  <c:v>1.515917</c:v>
                </c:pt>
                <c:pt idx="240">
                  <c:v>3.555704</c:v>
                </c:pt>
                <c:pt idx="241">
                  <c:v>5.3640559999999997</c:v>
                </c:pt>
                <c:pt idx="242">
                  <c:v>3.7919963999999999</c:v>
                </c:pt>
                <c:pt idx="243">
                  <c:v>3.4852479999999999</c:v>
                </c:pt>
                <c:pt idx="244">
                  <c:v>8.6723409999999994</c:v>
                </c:pt>
                <c:pt idx="245">
                  <c:v>4.194833</c:v>
                </c:pt>
                <c:pt idx="246">
                  <c:v>2.520578</c:v>
                </c:pt>
                <c:pt idx="247">
                  <c:v>2.8676200000000001</c:v>
                </c:pt>
                <c:pt idx="248">
                  <c:v>2.6849599999999998</c:v>
                </c:pt>
                <c:pt idx="249">
                  <c:v>4.4510149999999999</c:v>
                </c:pt>
                <c:pt idx="250">
                  <c:v>4.64154</c:v>
                </c:pt>
                <c:pt idx="251">
                  <c:v>3.0304009999999999</c:v>
                </c:pt>
                <c:pt idx="252">
                  <c:v>6.2114739999999999</c:v>
                </c:pt>
                <c:pt idx="253">
                  <c:v>2.6033119999999998</c:v>
                </c:pt>
                <c:pt idx="254">
                  <c:v>4.2693969999999997</c:v>
                </c:pt>
                <c:pt idx="255">
                  <c:v>6.1852960000000001</c:v>
                </c:pt>
                <c:pt idx="256">
                  <c:v>2.1558519999999999</c:v>
                </c:pt>
                <c:pt idx="257">
                  <c:v>2.0884849999999999</c:v>
                </c:pt>
                <c:pt idx="258">
                  <c:v>7.940035</c:v>
                </c:pt>
                <c:pt idx="259">
                  <c:v>7.0032560000000004</c:v>
                </c:pt>
                <c:pt idx="260">
                  <c:v>6.7441969999999998</c:v>
                </c:pt>
                <c:pt idx="261">
                  <c:v>7.974945</c:v>
                </c:pt>
                <c:pt idx="262">
                  <c:v>2.8748610000000001</c:v>
                </c:pt>
                <c:pt idx="263">
                  <c:v>4.7734680000000003</c:v>
                </c:pt>
                <c:pt idx="264">
                  <c:v>4.4928860000000004</c:v>
                </c:pt>
                <c:pt idx="265">
                  <c:v>5.5496249999999998</c:v>
                </c:pt>
                <c:pt idx="266">
                  <c:v>5.8288859999999998</c:v>
                </c:pt>
                <c:pt idx="267">
                  <c:v>5.9927979999999996</c:v>
                </c:pt>
                <c:pt idx="268">
                  <c:v>6.4028309999999999</c:v>
                </c:pt>
                <c:pt idx="269">
                  <c:v>2.570776</c:v>
                </c:pt>
                <c:pt idx="270">
                  <c:v>5.6961329999999997</c:v>
                </c:pt>
                <c:pt idx="271">
                  <c:v>4.1703890000000001</c:v>
                </c:pt>
                <c:pt idx="272">
                  <c:v>3.4787560000000002</c:v>
                </c:pt>
                <c:pt idx="273">
                  <c:v>4.0996649999999999</c:v>
                </c:pt>
                <c:pt idx="274">
                  <c:v>6.048502</c:v>
                </c:pt>
                <c:pt idx="275">
                  <c:v>3.6906729999999999</c:v>
                </c:pt>
                <c:pt idx="276">
                  <c:v>3.2097370000000001</c:v>
                </c:pt>
                <c:pt idx="277">
                  <c:v>3.0456449999999999</c:v>
                </c:pt>
                <c:pt idx="278">
                  <c:v>2.7682310000000001</c:v>
                </c:pt>
                <c:pt idx="279">
                  <c:v>2.5741450000000001</c:v>
                </c:pt>
                <c:pt idx="280">
                  <c:v>2.1424430000000001</c:v>
                </c:pt>
                <c:pt idx="281">
                  <c:v>5.8593960000000003</c:v>
                </c:pt>
                <c:pt idx="282">
                  <c:v>2.3450700000000002</c:v>
                </c:pt>
                <c:pt idx="283">
                  <c:v>5.7696110000000003</c:v>
                </c:pt>
                <c:pt idx="284">
                  <c:v>4.9621040000000001</c:v>
                </c:pt>
                <c:pt idx="285">
                  <c:v>5.4776920000000002</c:v>
                </c:pt>
                <c:pt idx="286">
                  <c:v>4.18438</c:v>
                </c:pt>
                <c:pt idx="287">
                  <c:v>5.9219999999999997</c:v>
                </c:pt>
                <c:pt idx="288">
                  <c:v>2.6933769999999999</c:v>
                </c:pt>
                <c:pt idx="289">
                  <c:v>4.1144939999999997</c:v>
                </c:pt>
                <c:pt idx="290">
                  <c:v>4.7803399999999998</c:v>
                </c:pt>
                <c:pt idx="291">
                  <c:v>4.8964939999999997</c:v>
                </c:pt>
                <c:pt idx="292">
                  <c:v>3.630379</c:v>
                </c:pt>
                <c:pt idx="293">
                  <c:v>4.9662899999999999</c:v>
                </c:pt>
                <c:pt idx="294">
                  <c:v>2.7649629999999998</c:v>
                </c:pt>
                <c:pt idx="295">
                  <c:v>3.7708659999999998</c:v>
                </c:pt>
                <c:pt idx="296">
                  <c:v>7.7248400000000004</c:v>
                </c:pt>
                <c:pt idx="297">
                  <c:v>5.1707190000000001</c:v>
                </c:pt>
                <c:pt idx="298">
                  <c:v>2.5726339999999999</c:v>
                </c:pt>
                <c:pt idx="299">
                  <c:v>3.966307</c:v>
                </c:pt>
                <c:pt idx="300">
                  <c:v>2.5086469999999998</c:v>
                </c:pt>
                <c:pt idx="301">
                  <c:v>2.5005320000000002</c:v>
                </c:pt>
                <c:pt idx="302">
                  <c:v>1.2206060000000001</c:v>
                </c:pt>
                <c:pt idx="303">
                  <c:v>1.684933</c:v>
                </c:pt>
                <c:pt idx="304">
                  <c:v>3.9748920000000001</c:v>
                </c:pt>
                <c:pt idx="305">
                  <c:v>3.3667880000000001</c:v>
                </c:pt>
                <c:pt idx="306">
                  <c:v>4.1387029999999996</c:v>
                </c:pt>
                <c:pt idx="307">
                  <c:v>3.40557</c:v>
                </c:pt>
                <c:pt idx="308">
                  <c:v>3.40557</c:v>
                </c:pt>
                <c:pt idx="309">
                  <c:v>4.6599550000000001</c:v>
                </c:pt>
                <c:pt idx="310">
                  <c:v>3.2663030000000002</c:v>
                </c:pt>
                <c:pt idx="311">
                  <c:v>5.71685</c:v>
                </c:pt>
                <c:pt idx="312">
                  <c:v>6.1720100000000002</c:v>
                </c:pt>
                <c:pt idx="313">
                  <c:v>0.32537300000000002</c:v>
                </c:pt>
                <c:pt idx="314">
                  <c:v>3.176809</c:v>
                </c:pt>
                <c:pt idx="315">
                  <c:v>5.9868439999999996</c:v>
                </c:pt>
                <c:pt idx="316">
                  <c:v>0.57105700000000004</c:v>
                </c:pt>
                <c:pt idx="317">
                  <c:v>1.7674879999999999</c:v>
                </c:pt>
                <c:pt idx="318">
                  <c:v>4.5091599999999996</c:v>
                </c:pt>
                <c:pt idx="319">
                  <c:v>2.8490180000000001</c:v>
                </c:pt>
                <c:pt idx="320">
                  <c:v>2.1584479999999999</c:v>
                </c:pt>
                <c:pt idx="321">
                  <c:v>8.5275789999999994</c:v>
                </c:pt>
                <c:pt idx="322">
                  <c:v>2.278375</c:v>
                </c:pt>
                <c:pt idx="323">
                  <c:v>1.5914539999999999</c:v>
                </c:pt>
                <c:pt idx="324">
                  <c:v>1.5125029999999999</c:v>
                </c:pt>
                <c:pt idx="325">
                  <c:v>1.264033</c:v>
                </c:pt>
                <c:pt idx="326">
                  <c:v>0.88260799999999995</c:v>
                </c:pt>
                <c:pt idx="327">
                  <c:v>4.2792909999999997</c:v>
                </c:pt>
                <c:pt idx="328">
                  <c:v>6.4440860000000004</c:v>
                </c:pt>
                <c:pt idx="329">
                  <c:v>4.5071899999999996</c:v>
                </c:pt>
                <c:pt idx="330">
                  <c:v>0.45198199999999999</c:v>
                </c:pt>
                <c:pt idx="331">
                  <c:v>5.6059229999999998</c:v>
                </c:pt>
                <c:pt idx="332">
                  <c:v>4.5949939999999998</c:v>
                </c:pt>
                <c:pt idx="333">
                  <c:v>1.635966</c:v>
                </c:pt>
                <c:pt idx="334">
                  <c:v>2.179681</c:v>
                </c:pt>
                <c:pt idx="335">
                  <c:v>3.6083080000000001</c:v>
                </c:pt>
                <c:pt idx="336">
                  <c:v>3.2419039999999999</c:v>
                </c:pt>
                <c:pt idx="337">
                  <c:v>1.2100630000000001</c:v>
                </c:pt>
                <c:pt idx="338">
                  <c:v>1.211082</c:v>
                </c:pt>
                <c:pt idx="339">
                  <c:v>3.0818639999999999</c:v>
                </c:pt>
                <c:pt idx="340">
                  <c:v>1.8858470000000001</c:v>
                </c:pt>
                <c:pt idx="341">
                  <c:v>0.29636299999999999</c:v>
                </c:pt>
                <c:pt idx="342">
                  <c:v>4.4301079999999997</c:v>
                </c:pt>
                <c:pt idx="343">
                  <c:v>0.37470900000000001</c:v>
                </c:pt>
                <c:pt idx="344">
                  <c:v>0.23455799999999999</c:v>
                </c:pt>
                <c:pt idx="345">
                  <c:v>4.4491690000000004</c:v>
                </c:pt>
                <c:pt idx="346">
                  <c:v>1.2575190000000001</c:v>
                </c:pt>
                <c:pt idx="347">
                  <c:v>1.8199689999999999</c:v>
                </c:pt>
                <c:pt idx="348">
                  <c:v>3.1139749999999999</c:v>
                </c:pt>
                <c:pt idx="349">
                  <c:v>1.6151040000000001</c:v>
                </c:pt>
                <c:pt idx="350">
                  <c:v>3.0845099999999999</c:v>
                </c:pt>
                <c:pt idx="351">
                  <c:v>2.544362</c:v>
                </c:pt>
                <c:pt idx="352">
                  <c:v>2.5811959999999998</c:v>
                </c:pt>
                <c:pt idx="353">
                  <c:v>6.0338289999999999</c:v>
                </c:pt>
                <c:pt idx="354">
                  <c:v>1.369678</c:v>
                </c:pt>
                <c:pt idx="355">
                  <c:v>6.458043</c:v>
                </c:pt>
                <c:pt idx="356">
                  <c:v>6.6616869999999997</c:v>
                </c:pt>
                <c:pt idx="357">
                  <c:v>3.1957909999999998</c:v>
                </c:pt>
                <c:pt idx="358">
                  <c:v>2.7880859999999998</c:v>
                </c:pt>
                <c:pt idx="359">
                  <c:v>0.95957800000000004</c:v>
                </c:pt>
                <c:pt idx="360">
                  <c:v>7.2340210000000003</c:v>
                </c:pt>
                <c:pt idx="361">
                  <c:v>7.1862069999999996</c:v>
                </c:pt>
                <c:pt idx="362">
                  <c:v>7.0330000000000004</c:v>
                </c:pt>
                <c:pt idx="363">
                  <c:v>1.98</c:v>
                </c:pt>
                <c:pt idx="364">
                  <c:v>2.7100080000000002</c:v>
                </c:pt>
                <c:pt idx="365">
                  <c:v>3.7962389999999999</c:v>
                </c:pt>
                <c:pt idx="366">
                  <c:v>3.8348420000000001</c:v>
                </c:pt>
                <c:pt idx="367">
                  <c:v>5.5652489999999997</c:v>
                </c:pt>
                <c:pt idx="368">
                  <c:v>5.4345670000000004</c:v>
                </c:pt>
                <c:pt idx="369">
                  <c:v>1.383008</c:v>
                </c:pt>
                <c:pt idx="370">
                  <c:v>5.3659999999999997</c:v>
                </c:pt>
                <c:pt idx="371">
                  <c:v>2.5169999999999999</c:v>
                </c:pt>
                <c:pt idx="372">
                  <c:v>3.2168209999999999</c:v>
                </c:pt>
                <c:pt idx="373">
                  <c:v>8.0650089999999999</c:v>
                </c:pt>
                <c:pt idx="374">
                  <c:v>4.1251049999999996</c:v>
                </c:pt>
                <c:pt idx="375">
                  <c:v>4.2297529999999997</c:v>
                </c:pt>
                <c:pt idx="376">
                  <c:v>6.3920000000000003</c:v>
                </c:pt>
                <c:pt idx="377">
                  <c:v>3.2484959999999998</c:v>
                </c:pt>
                <c:pt idx="378">
                  <c:v>2.624174</c:v>
                </c:pt>
                <c:pt idx="379">
                  <c:v>4.9669059999999998</c:v>
                </c:pt>
                <c:pt idx="380">
                  <c:v>5.9178309999999996</c:v>
                </c:pt>
                <c:pt idx="381">
                  <c:v>7.0140000000000002</c:v>
                </c:pt>
                <c:pt idx="382">
                  <c:v>6.0709650000000002</c:v>
                </c:pt>
                <c:pt idx="383">
                  <c:v>7.0542829999999999</c:v>
                </c:pt>
                <c:pt idx="384">
                  <c:v>2.8974470000000001</c:v>
                </c:pt>
                <c:pt idx="385">
                  <c:v>6.9870609999999997</c:v>
                </c:pt>
                <c:pt idx="386">
                  <c:v>3.594452</c:v>
                </c:pt>
                <c:pt idx="387">
                  <c:v>4.8141290000000003</c:v>
                </c:pt>
                <c:pt idx="388">
                  <c:v>3.4418329999999999</c:v>
                </c:pt>
                <c:pt idx="389">
                  <c:v>4.2491839999999996</c:v>
                </c:pt>
                <c:pt idx="390">
                  <c:v>3.1946720000000002</c:v>
                </c:pt>
                <c:pt idx="391">
                  <c:v>5.1068660000000001</c:v>
                </c:pt>
                <c:pt idx="392">
                  <c:v>5.2312250000000002</c:v>
                </c:pt>
                <c:pt idx="393">
                  <c:v>3.1314570000000002</c:v>
                </c:pt>
                <c:pt idx="394">
                  <c:v>3.71346</c:v>
                </c:pt>
                <c:pt idx="395">
                  <c:v>5.0748550000000003</c:v>
                </c:pt>
                <c:pt idx="396">
                  <c:v>3.1472380000000002</c:v>
                </c:pt>
                <c:pt idx="397">
                  <c:v>5.0925279999999997</c:v>
                </c:pt>
                <c:pt idx="398">
                  <c:v>2.5549379999999999</c:v>
                </c:pt>
                <c:pt idx="399">
                  <c:v>4.8964939999999997</c:v>
                </c:pt>
                <c:pt idx="400">
                  <c:v>3.3454109999999999</c:v>
                </c:pt>
                <c:pt idx="401">
                  <c:v>7.2628519999999996</c:v>
                </c:pt>
                <c:pt idx="402">
                  <c:v>3.6882670000000002</c:v>
                </c:pt>
                <c:pt idx="403">
                  <c:v>3.7312789999999998</c:v>
                </c:pt>
                <c:pt idx="404">
                  <c:v>4.7327380000000003</c:v>
                </c:pt>
                <c:pt idx="405">
                  <c:v>5.0102979999999997</c:v>
                </c:pt>
                <c:pt idx="406">
                  <c:v>5.435441</c:v>
                </c:pt>
                <c:pt idx="407">
                  <c:v>2.6714959999999999</c:v>
                </c:pt>
                <c:pt idx="408">
                  <c:v>5.1829960000000002</c:v>
                </c:pt>
                <c:pt idx="409">
                  <c:v>5.5496470000000002</c:v>
                </c:pt>
                <c:pt idx="410">
                  <c:v>5.7072919999999998</c:v>
                </c:pt>
                <c:pt idx="411">
                  <c:v>4.2163899999999996</c:v>
                </c:pt>
                <c:pt idx="412">
                  <c:v>6.8616729999999997</c:v>
                </c:pt>
                <c:pt idx="413">
                  <c:v>5.6177419999999998</c:v>
                </c:pt>
                <c:pt idx="414">
                  <c:v>1.5027440000000001</c:v>
                </c:pt>
                <c:pt idx="415">
                  <c:v>5.9941969999999998</c:v>
                </c:pt>
                <c:pt idx="416">
                  <c:v>3.9547569999999999</c:v>
                </c:pt>
                <c:pt idx="417">
                  <c:v>5.8034559999999997</c:v>
                </c:pt>
                <c:pt idx="418">
                  <c:v>5.6376410000000003</c:v>
                </c:pt>
                <c:pt idx="419">
                  <c:v>5.7255919999999998</c:v>
                </c:pt>
                <c:pt idx="420">
                  <c:v>4.1119539999999999</c:v>
                </c:pt>
                <c:pt idx="421">
                  <c:v>5.873208</c:v>
                </c:pt>
                <c:pt idx="422">
                  <c:v>5.7195140000000002</c:v>
                </c:pt>
                <c:pt idx="423">
                  <c:v>5.560168</c:v>
                </c:pt>
                <c:pt idx="424">
                  <c:v>4.8979379999999999</c:v>
                </c:pt>
                <c:pt idx="425">
                  <c:v>2.3012410000000001</c:v>
                </c:pt>
                <c:pt idx="426">
                  <c:v>4.5706280000000001</c:v>
                </c:pt>
                <c:pt idx="427">
                  <c:v>8.7119730000000004</c:v>
                </c:pt>
                <c:pt idx="428">
                  <c:v>2.2390669999999999</c:v>
                </c:pt>
                <c:pt idx="429">
                  <c:v>5.8239609999999997</c:v>
                </c:pt>
                <c:pt idx="430">
                  <c:v>4.7153229999999997</c:v>
                </c:pt>
                <c:pt idx="431">
                  <c:v>2.502894</c:v>
                </c:pt>
                <c:pt idx="432">
                  <c:v>6.0153169999999996</c:v>
                </c:pt>
                <c:pt idx="433">
                  <c:v>2.1700659999999998</c:v>
                </c:pt>
                <c:pt idx="434">
                  <c:v>4.3768209999999996</c:v>
                </c:pt>
                <c:pt idx="435">
                  <c:v>5.4757999999999996</c:v>
                </c:pt>
                <c:pt idx="436">
                  <c:v>5.4599289999999998</c:v>
                </c:pt>
                <c:pt idx="437">
                  <c:v>3.8462580000000002</c:v>
                </c:pt>
                <c:pt idx="438">
                  <c:v>6.2720479999999998</c:v>
                </c:pt>
                <c:pt idx="439">
                  <c:v>2.7428360000000001</c:v>
                </c:pt>
                <c:pt idx="440">
                  <c:v>2.6747190000000001</c:v>
                </c:pt>
                <c:pt idx="441">
                  <c:v>2.7428360000000001</c:v>
                </c:pt>
                <c:pt idx="442">
                  <c:v>6.4919209999999996</c:v>
                </c:pt>
                <c:pt idx="443">
                  <c:v>1.495547</c:v>
                </c:pt>
                <c:pt idx="444">
                  <c:v>2.6056400000000002</c:v>
                </c:pt>
                <c:pt idx="445">
                  <c:v>4.0851699999999997</c:v>
                </c:pt>
                <c:pt idx="446">
                  <c:v>7.2788690000000003</c:v>
                </c:pt>
                <c:pt idx="447">
                  <c:v>6.3420560000000004</c:v>
                </c:pt>
                <c:pt idx="448">
                  <c:v>4.7407750000000002</c:v>
                </c:pt>
                <c:pt idx="449">
                  <c:v>1.4429989999999999</c:v>
                </c:pt>
                <c:pt idx="450">
                  <c:v>1.4245540000000001</c:v>
                </c:pt>
                <c:pt idx="451">
                  <c:v>2.777577</c:v>
                </c:pt>
                <c:pt idx="452">
                  <c:v>1.6830000000000001</c:v>
                </c:pt>
                <c:pt idx="453">
                  <c:v>2.4933920000000001</c:v>
                </c:pt>
                <c:pt idx="454">
                  <c:v>5.2457630000000002</c:v>
                </c:pt>
                <c:pt idx="455">
                  <c:v>4.8981279999999998</c:v>
                </c:pt>
                <c:pt idx="456">
                  <c:v>5.5732629999999999</c:v>
                </c:pt>
                <c:pt idx="457">
                  <c:v>2.4976889999999998</c:v>
                </c:pt>
                <c:pt idx="458">
                  <c:v>5.3300869999999998</c:v>
                </c:pt>
                <c:pt idx="459">
                  <c:v>6.3074490000000001</c:v>
                </c:pt>
                <c:pt idx="460">
                  <c:v>6.3354189999999999</c:v>
                </c:pt>
                <c:pt idx="461">
                  <c:v>3.8146059999999999</c:v>
                </c:pt>
                <c:pt idx="462">
                  <c:v>5.7808599999999997</c:v>
                </c:pt>
                <c:pt idx="463">
                  <c:v>5.8082909999999996</c:v>
                </c:pt>
                <c:pt idx="464">
                  <c:v>0.57799999999999996</c:v>
                </c:pt>
                <c:pt idx="465">
                  <c:v>8.5147519999999997</c:v>
                </c:pt>
                <c:pt idx="466">
                  <c:v>7.8899949999999999</c:v>
                </c:pt>
                <c:pt idx="467">
                  <c:v>3.383</c:v>
                </c:pt>
                <c:pt idx="468">
                  <c:v>8.0678070000000002</c:v>
                </c:pt>
                <c:pt idx="469">
                  <c:v>7.254111</c:v>
                </c:pt>
                <c:pt idx="470">
                  <c:v>4.5765269999999996</c:v>
                </c:pt>
                <c:pt idx="471">
                  <c:v>5.7574560000000004</c:v>
                </c:pt>
                <c:pt idx="472">
                  <c:v>6.3398960000000004</c:v>
                </c:pt>
                <c:pt idx="473">
                  <c:v>5.768033</c:v>
                </c:pt>
                <c:pt idx="474">
                  <c:v>4.9586790000000001</c:v>
                </c:pt>
                <c:pt idx="475">
                  <c:v>5.0800380000000001</c:v>
                </c:pt>
                <c:pt idx="476">
                  <c:v>3.8741159999999999</c:v>
                </c:pt>
                <c:pt idx="477">
                  <c:v>4.5660949999999998</c:v>
                </c:pt>
                <c:pt idx="478">
                  <c:v>3.896153</c:v>
                </c:pt>
                <c:pt idx="479">
                  <c:v>4.5923749999999997</c:v>
                </c:pt>
                <c:pt idx="480">
                  <c:v>1.7316499999999999</c:v>
                </c:pt>
                <c:pt idx="481">
                  <c:v>7.1961009999999996</c:v>
                </c:pt>
                <c:pt idx="482">
                  <c:v>2.4861719999999998</c:v>
                </c:pt>
                <c:pt idx="483">
                  <c:v>6.7523569999999999</c:v>
                </c:pt>
                <c:pt idx="484">
                  <c:v>9.6755019999999998</c:v>
                </c:pt>
                <c:pt idx="485">
                  <c:v>5.2454159999999996</c:v>
                </c:pt>
                <c:pt idx="486">
                  <c:v>7.1672469999999997</c:v>
                </c:pt>
                <c:pt idx="487">
                  <c:v>8.0470000000000006</c:v>
                </c:pt>
                <c:pt idx="488">
                  <c:v>5.0999999999999996</c:v>
                </c:pt>
                <c:pt idx="489">
                  <c:v>7.3860000000000001</c:v>
                </c:pt>
                <c:pt idx="490">
                  <c:v>5.9630000000000001</c:v>
                </c:pt>
                <c:pt idx="491">
                  <c:v>4.8760000000000003</c:v>
                </c:pt>
                <c:pt idx="492">
                  <c:v>5.5279999999999996</c:v>
                </c:pt>
                <c:pt idx="493">
                  <c:v>4.4340000000000002</c:v>
                </c:pt>
                <c:pt idx="494">
                  <c:v>6.3710000000000004</c:v>
                </c:pt>
                <c:pt idx="495">
                  <c:v>6.9020000000000001</c:v>
                </c:pt>
                <c:pt idx="496">
                  <c:v>3.4289999999999998</c:v>
                </c:pt>
                <c:pt idx="497">
                  <c:v>2.645</c:v>
                </c:pt>
                <c:pt idx="498">
                  <c:v>9.093</c:v>
                </c:pt>
                <c:pt idx="499">
                  <c:v>4.7050000000000001</c:v>
                </c:pt>
                <c:pt idx="500">
                  <c:v>3.1230000000000002</c:v>
                </c:pt>
                <c:pt idx="501">
                  <c:v>2.867</c:v>
                </c:pt>
                <c:pt idx="502">
                  <c:v>4.7949999999999999</c:v>
                </c:pt>
                <c:pt idx="503">
                  <c:v>3.5915979999999998</c:v>
                </c:pt>
                <c:pt idx="504">
                  <c:v>6.8288460000000004</c:v>
                </c:pt>
                <c:pt idx="505">
                  <c:v>5.9627129999999999</c:v>
                </c:pt>
                <c:pt idx="506">
                  <c:v>6.8737719999999998</c:v>
                </c:pt>
                <c:pt idx="507">
                  <c:v>2.8886050000000001</c:v>
                </c:pt>
                <c:pt idx="508">
                  <c:v>2.6416569999999999</c:v>
                </c:pt>
                <c:pt idx="509">
                  <c:v>3.4591919999999998</c:v>
                </c:pt>
                <c:pt idx="510">
                  <c:v>4.4316420000000001</c:v>
                </c:pt>
                <c:pt idx="511">
                  <c:v>4.490513</c:v>
                </c:pt>
                <c:pt idx="512">
                  <c:v>2.8148590000000002</c:v>
                </c:pt>
                <c:pt idx="513">
                  <c:v>6.579771</c:v>
                </c:pt>
                <c:pt idx="514">
                  <c:v>6.3890000000000002</c:v>
                </c:pt>
                <c:pt idx="515">
                  <c:v>5.2990000000000004</c:v>
                </c:pt>
                <c:pt idx="516">
                  <c:v>7.7540180000000003</c:v>
                </c:pt>
                <c:pt idx="517">
                  <c:v>5.4131780000000003</c:v>
                </c:pt>
                <c:pt idx="518">
                  <c:v>6.6293530000000001</c:v>
                </c:pt>
                <c:pt idx="519">
                  <c:v>5.7503929999999999</c:v>
                </c:pt>
                <c:pt idx="520">
                  <c:v>3.4099010000000001</c:v>
                </c:pt>
                <c:pt idx="521">
                  <c:v>4.9188679999999998</c:v>
                </c:pt>
                <c:pt idx="522">
                  <c:v>6.2668660000000003</c:v>
                </c:pt>
                <c:pt idx="523">
                  <c:v>7.3311820000000001</c:v>
                </c:pt>
                <c:pt idx="524">
                  <c:v>2.3175699999999999</c:v>
                </c:pt>
                <c:pt idx="525">
                  <c:v>5.243144</c:v>
                </c:pt>
                <c:pt idx="526">
                  <c:v>1.7838179999999999</c:v>
                </c:pt>
                <c:pt idx="527">
                  <c:v>7.6130839999999997</c:v>
                </c:pt>
                <c:pt idx="528">
                  <c:v>4.5553840000000001</c:v>
                </c:pt>
                <c:pt idx="529">
                  <c:v>2.53328</c:v>
                </c:pt>
                <c:pt idx="530">
                  <c:v>4.905672</c:v>
                </c:pt>
                <c:pt idx="531">
                  <c:v>5.3670220000000004</c:v>
                </c:pt>
                <c:pt idx="532">
                  <c:v>6.0433209999999997</c:v>
                </c:pt>
                <c:pt idx="533">
                  <c:v>2.861262</c:v>
                </c:pt>
                <c:pt idx="534">
                  <c:v>2.7436639999999999</c:v>
                </c:pt>
                <c:pt idx="535">
                  <c:v>4.906142</c:v>
                </c:pt>
                <c:pt idx="536">
                  <c:v>6.4448689999999997</c:v>
                </c:pt>
                <c:pt idx="537">
                  <c:v>6.0674960000000002</c:v>
                </c:pt>
                <c:pt idx="538">
                  <c:v>8.6134020000000007</c:v>
                </c:pt>
                <c:pt idx="539">
                  <c:v>5.8649469999999999</c:v>
                </c:pt>
                <c:pt idx="540">
                  <c:v>5.211246</c:v>
                </c:pt>
                <c:pt idx="541">
                  <c:v>6.1275430000000002</c:v>
                </c:pt>
                <c:pt idx="542">
                  <c:v>7.1243020000000001</c:v>
                </c:pt>
                <c:pt idx="543">
                  <c:v>4.8172519999999999</c:v>
                </c:pt>
                <c:pt idx="544">
                  <c:v>6.0814870000000001</c:v>
                </c:pt>
                <c:pt idx="545">
                  <c:v>2.7900230000000001</c:v>
                </c:pt>
                <c:pt idx="546">
                  <c:v>5.8851610000000001</c:v>
                </c:pt>
                <c:pt idx="547">
                  <c:v>4.8605099999999997</c:v>
                </c:pt>
                <c:pt idx="548">
                  <c:v>6.8427579999999999</c:v>
                </c:pt>
                <c:pt idx="549">
                  <c:v>4.7911409999999997</c:v>
                </c:pt>
                <c:pt idx="550">
                  <c:v>5.7351830000000001</c:v>
                </c:pt>
                <c:pt idx="551">
                  <c:v>4.8022090000000004</c:v>
                </c:pt>
                <c:pt idx="552">
                  <c:v>4.34293</c:v>
                </c:pt>
                <c:pt idx="553">
                  <c:v>4.3311900000000003</c:v>
                </c:pt>
                <c:pt idx="554">
                  <c:v>5.0904360000000004</c:v>
                </c:pt>
                <c:pt idx="555">
                  <c:v>6.7581319999999998</c:v>
                </c:pt>
                <c:pt idx="556">
                  <c:v>5.2199759999999999</c:v>
                </c:pt>
                <c:pt idx="557">
                  <c:v>5.5987600000000004</c:v>
                </c:pt>
                <c:pt idx="558">
                  <c:v>4.6890770000000002</c:v>
                </c:pt>
                <c:pt idx="559">
                  <c:v>6.2922840000000004</c:v>
                </c:pt>
                <c:pt idx="560">
                  <c:v>6.4657090000000004</c:v>
                </c:pt>
                <c:pt idx="561">
                  <c:v>4.2758989999999999</c:v>
                </c:pt>
                <c:pt idx="562">
                  <c:v>7.9683630000000001</c:v>
                </c:pt>
                <c:pt idx="563">
                  <c:v>4.7923939999999998</c:v>
                </c:pt>
                <c:pt idx="564">
                  <c:v>1.576311</c:v>
                </c:pt>
                <c:pt idx="565">
                  <c:v>3.5836519999999998</c:v>
                </c:pt>
                <c:pt idx="566">
                  <c:v>1.656952</c:v>
                </c:pt>
                <c:pt idx="567">
                  <c:v>8.3803879999999999</c:v>
                </c:pt>
                <c:pt idx="568">
                  <c:v>5.4734720000000001</c:v>
                </c:pt>
                <c:pt idx="569">
                  <c:v>5.7606229999999998</c:v>
                </c:pt>
                <c:pt idx="570">
                  <c:v>5.7168390000000002</c:v>
                </c:pt>
                <c:pt idx="571">
                  <c:v>3.8145389999999999</c:v>
                </c:pt>
                <c:pt idx="572">
                  <c:v>6.1947299999999998</c:v>
                </c:pt>
                <c:pt idx="573">
                  <c:v>2.1643690000000002</c:v>
                </c:pt>
                <c:pt idx="574">
                  <c:v>5.3188500000000003</c:v>
                </c:pt>
                <c:pt idx="575">
                  <c:v>5.2794299999999996</c:v>
                </c:pt>
                <c:pt idx="576">
                  <c:v>3.9467430000000001</c:v>
                </c:pt>
                <c:pt idx="577">
                  <c:v>3.9642590000000002</c:v>
                </c:pt>
                <c:pt idx="578">
                  <c:v>14.829330000000001</c:v>
                </c:pt>
                <c:pt idx="579">
                  <c:v>4.5951839999999997</c:v>
                </c:pt>
                <c:pt idx="580">
                  <c:v>6.6566510000000001</c:v>
                </c:pt>
                <c:pt idx="581">
                  <c:v>2.5527440000000001</c:v>
                </c:pt>
                <c:pt idx="582">
                  <c:v>5.4015719999999998</c:v>
                </c:pt>
                <c:pt idx="583">
                  <c:v>5.2240830000000003</c:v>
                </c:pt>
                <c:pt idx="584">
                  <c:v>5.1658609999999996</c:v>
                </c:pt>
                <c:pt idx="585">
                  <c:v>5.1480199999999998</c:v>
                </c:pt>
                <c:pt idx="586">
                  <c:v>5.4221769999999996</c:v>
                </c:pt>
                <c:pt idx="587">
                  <c:v>5.3497070000000004</c:v>
                </c:pt>
                <c:pt idx="588">
                  <c:v>5.2283030000000004</c:v>
                </c:pt>
                <c:pt idx="589">
                  <c:v>5.7602989999999998</c:v>
                </c:pt>
                <c:pt idx="590">
                  <c:v>3.049776</c:v>
                </c:pt>
                <c:pt idx="591">
                  <c:v>5.871461</c:v>
                </c:pt>
                <c:pt idx="592">
                  <c:v>5.7764040000000003</c:v>
                </c:pt>
                <c:pt idx="593">
                  <c:v>2.075323</c:v>
                </c:pt>
                <c:pt idx="594">
                  <c:v>4.6305750000000003</c:v>
                </c:pt>
                <c:pt idx="595">
                  <c:v>2.1497299999999999</c:v>
                </c:pt>
                <c:pt idx="596">
                  <c:v>4.7417150000000001</c:v>
                </c:pt>
                <c:pt idx="597">
                  <c:v>3.067717</c:v>
                </c:pt>
                <c:pt idx="598">
                  <c:v>4.231007</c:v>
                </c:pt>
                <c:pt idx="599">
                  <c:v>3.0616729999999999</c:v>
                </c:pt>
                <c:pt idx="600">
                  <c:v>5.7860300000000002</c:v>
                </c:pt>
                <c:pt idx="601">
                  <c:v>5.3669770000000003</c:v>
                </c:pt>
                <c:pt idx="602">
                  <c:v>5.9019599999999999</c:v>
                </c:pt>
                <c:pt idx="603">
                  <c:v>6.4584339999999996</c:v>
                </c:pt>
                <c:pt idx="604">
                  <c:v>4.119027</c:v>
                </c:pt>
                <c:pt idx="605">
                  <c:v>6.4232230000000001</c:v>
                </c:pt>
                <c:pt idx="606">
                  <c:v>6.1296920000000004</c:v>
                </c:pt>
                <c:pt idx="607">
                  <c:v>5.2618689999999999</c:v>
                </c:pt>
                <c:pt idx="608">
                  <c:v>6.0692199999999996</c:v>
                </c:pt>
                <c:pt idx="609">
                  <c:v>4.6848020000000004</c:v>
                </c:pt>
                <c:pt idx="610">
                  <c:v>6.21523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A4-414F-845D-FD717CD74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594520"/>
        <c:axId val="-2064591384"/>
      </c:scatterChart>
      <c:valAx>
        <c:axId val="-2064594520"/>
        <c:scaling>
          <c:orientation val="minMax"/>
          <c:max val="6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>
            <a:noFill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-2064591384"/>
        <c:crosses val="autoZero"/>
        <c:crossBetween val="midCat"/>
      </c:valAx>
      <c:valAx>
        <c:axId val="-2064591384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3200"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e-DE" sz="3200" b="1">
                    <a:latin typeface="Arial" panose="020B0604020202020204" pitchFamily="34" charset="0"/>
                    <a:cs typeface="Arial" panose="020B0604020202020204" pitchFamily="34" charset="0"/>
                  </a:rPr>
                  <a:t>area of fat lobule (µm²)</a:t>
                </a:r>
              </a:p>
            </c:rich>
          </c:tx>
          <c:layout>
            <c:manualLayout>
              <c:xMode val="edge"/>
              <c:yMode val="edge"/>
              <c:x val="9.2140934517058101E-4"/>
              <c:y val="0.142860596250306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3200" b="1" i="0"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-2064594520"/>
        <c:crosses val="autoZero"/>
        <c:crossBetween val="midCat"/>
        <c:majorUnit val="2"/>
        <c:minorUnit val="0.5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solidFill>
            <a:sysClr val="windowText" lastClr="000000"/>
          </a:solidFill>
          <a:latin typeface="Arial Black" panose="020B0A040201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11963641765999"/>
          <c:y val="4.2076594133148203E-2"/>
          <c:w val="0.80702165016679905"/>
          <c:h val="0.90010698562479297"/>
        </c:manualLayout>
      </c:layout>
      <c:lineChart>
        <c:grouping val="standard"/>
        <c:varyColors val="0"/>
        <c:ser>
          <c:idx val="0"/>
          <c:order val="0"/>
          <c:tx>
            <c:strRef>
              <c:f>[2]Boxplot!$B$4</c:f>
              <c:strCache>
                <c:ptCount val="1"/>
                <c:pt idx="0">
                  <c:v>Oberes Quantil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[2]Boxplot!$A$5</c:f>
              <c:strCache>
                <c:ptCount val="1"/>
                <c:pt idx="0">
                  <c:v>1. Boxplot</c:v>
                </c:pt>
              </c:strCache>
            </c:strRef>
          </c:cat>
          <c:val>
            <c:numRef>
              <c:f>[2]Boxplot!$B$5</c:f>
              <c:numCache>
                <c:formatCode>General</c:formatCode>
                <c:ptCount val="1"/>
                <c:pt idx="0">
                  <c:v>5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D8-BB41-BD58-BB7F4209E0D9}"/>
            </c:ext>
          </c:extLst>
        </c:ser>
        <c:ser>
          <c:idx val="1"/>
          <c:order val="1"/>
          <c:tx>
            <c:strRef>
              <c:f>[2]Boxplot!$C$4</c:f>
              <c:strCache>
                <c:ptCount val="1"/>
                <c:pt idx="0">
                  <c:v>Maximum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[2]Boxplot!$A$5</c:f>
              <c:strCache>
                <c:ptCount val="1"/>
                <c:pt idx="0">
                  <c:v>1. Boxplot</c:v>
                </c:pt>
              </c:strCache>
            </c:strRef>
          </c:cat>
          <c:val>
            <c:numRef>
              <c:f>[2]Boxplot!$C$5</c:f>
              <c:numCache>
                <c:formatCode>General</c:formatCode>
                <c:ptCount val="1"/>
                <c:pt idx="0">
                  <c:v>9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D8-BB41-BD58-BB7F4209E0D9}"/>
            </c:ext>
          </c:extLst>
        </c:ser>
        <c:ser>
          <c:idx val="2"/>
          <c:order val="2"/>
          <c:tx>
            <c:strRef>
              <c:f>[2]Boxplot!$D$4</c:f>
              <c:strCache>
                <c:ptCount val="1"/>
                <c:pt idx="0">
                  <c:v>Minimum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[2]Boxplot!$A$5</c:f>
              <c:strCache>
                <c:ptCount val="1"/>
                <c:pt idx="0">
                  <c:v>1. Boxplot</c:v>
                </c:pt>
              </c:strCache>
            </c:strRef>
          </c:cat>
          <c:val>
            <c:numRef>
              <c:f>[2]Boxplot!$D$5</c:f>
              <c:numCache>
                <c:formatCode>General</c:formatCode>
                <c:ptCount val="1"/>
                <c:pt idx="0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D8-BB41-BD58-BB7F4209E0D9}"/>
            </c:ext>
          </c:extLst>
        </c:ser>
        <c:ser>
          <c:idx val="3"/>
          <c:order val="3"/>
          <c:tx>
            <c:strRef>
              <c:f>[2]Boxplot!$E$4</c:f>
              <c:strCache>
                <c:ptCount val="1"/>
                <c:pt idx="0">
                  <c:v>Unteres Quantil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[2]Boxplot!$A$5</c:f>
              <c:strCache>
                <c:ptCount val="1"/>
                <c:pt idx="0">
                  <c:v>1. Boxplot</c:v>
                </c:pt>
              </c:strCache>
            </c:strRef>
          </c:cat>
          <c:val>
            <c:numRef>
              <c:f>[2]Boxplot!$E$5</c:f>
              <c:numCache>
                <c:formatCode>General</c:formatCode>
                <c:ptCount val="1"/>
                <c:pt idx="0">
                  <c:v>2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5D8-BB41-BD58-BB7F4209E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50800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FF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chemeClr val="bg1"/>
              </a:solidFill>
              <a:ln w="50800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-2064561560"/>
        <c:axId val="-2064558264"/>
      </c:lineChart>
      <c:scatterChart>
        <c:scatterStyle val="lineMarker"/>
        <c:varyColors val="0"/>
        <c:ser>
          <c:idx val="4"/>
          <c:order val="4"/>
          <c:tx>
            <c:strRef>
              <c:f>[2]Boxplot!$F$4</c:f>
              <c:strCache>
                <c:ptCount val="1"/>
                <c:pt idx="0">
                  <c:v>Median</c:v>
                </c:pt>
              </c:strCache>
            </c:strRef>
          </c:tx>
          <c:spPr>
            <a:ln w="3175">
              <a:noFill/>
            </a:ln>
          </c:spPr>
          <c:marker>
            <c:symbol val="dot"/>
            <c:size val="2"/>
            <c:spPr>
              <a:solidFill>
                <a:srgbClr val="808080"/>
              </a:solidFill>
              <a:ln>
                <a:solidFill>
                  <a:srgbClr val="808080"/>
                </a:solidFill>
                <a:prstDash val="solid"/>
              </a:ln>
            </c:spPr>
          </c:marker>
          <c:xVal>
            <c:strRef>
              <c:f>[2]Boxplot!$A$5</c:f>
              <c:strCache>
                <c:ptCount val="1"/>
                <c:pt idx="0">
                  <c:v>1. Boxplot</c:v>
                </c:pt>
              </c:strCache>
            </c:strRef>
          </c:xVal>
          <c:yVal>
            <c:numRef>
              <c:f>[2]Boxplot!$F$5</c:f>
              <c:numCache>
                <c:formatCode>General</c:formatCode>
                <c:ptCount val="1"/>
                <c:pt idx="0">
                  <c:v>4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5D8-BB41-BD58-BB7F4209E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4561560"/>
        <c:axId val="-2064558264"/>
      </c:scatterChart>
      <c:catAx>
        <c:axId val="-20645615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06455826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064558264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32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 sz="3200" b="1" i="0" baseline="0">
                    <a:effectLst/>
                  </a:rPr>
                  <a:t>area of fat lobule (µm²)</a:t>
                </a:r>
                <a:endParaRPr lang="de-DE" sz="3200" b="1" i="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32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de-DE" sz="3200" b="1" i="0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25400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3200" b="1" i="0" u="none" strike="noStrike" baseline="0">
                <a:solidFill>
                  <a:srgbClr val="000000"/>
                </a:solidFill>
                <a:latin typeface="Arial"/>
                <a:ea typeface="Book Antiqua"/>
                <a:cs typeface="Book Antiqua"/>
              </a:defRPr>
            </a:pPr>
            <a:endParaRPr lang="de-DE"/>
          </a:p>
        </c:txPr>
        <c:crossAx val="-2064561560"/>
        <c:crosses val="autoZero"/>
        <c:crossBetween val="between"/>
        <c:majorUnit val="2"/>
        <c:min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12700">
      <a:noFill/>
      <a:prstDash val="solid"/>
    </a:ln>
  </c:spPr>
  <c:txPr>
    <a:bodyPr/>
    <a:lstStyle/>
    <a:p>
      <a:pPr>
        <a:defRPr sz="3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/>
    <c:pageMargins b="1" l="0.75" r="0.75" t="1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8654</xdr:colOff>
      <xdr:row>40</xdr:row>
      <xdr:rowOff>169954</xdr:rowOff>
    </xdr:from>
    <xdr:to>
      <xdr:col>23</xdr:col>
      <xdr:colOff>292100</xdr:colOff>
      <xdr:row>76</xdr:row>
      <xdr:rowOff>1397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8F7743D-EFEF-D541-B219-75A410B99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0</xdr:colOff>
      <xdr:row>4</xdr:row>
      <xdr:rowOff>25400</xdr:rowOff>
    </xdr:from>
    <xdr:to>
      <xdr:col>23</xdr:col>
      <xdr:colOff>165100</xdr:colOff>
      <xdr:row>39</xdr:row>
      <xdr:rowOff>139700</xdr:rowOff>
    </xdr:to>
    <xdr:graphicFrame macro="">
      <xdr:nvGraphicFramePr>
        <xdr:cNvPr id="3" name="Diagramm 6">
          <a:extLst>
            <a:ext uri="{FF2B5EF4-FFF2-40B4-BE49-F238E27FC236}">
              <a16:creationId xmlns:a16="http://schemas.microsoft.com/office/drawing/2014/main" id="{8E447BD2-D4DB-4A4A-91ED-3C2ADA59F2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tophsuschek/Tutti's/01-Forschung/04-Paper,%20B&#252;cher,%20Preise,%20Presse/01-Just%20do%20it!/02-ToDo!!!/043-ADSC-GrowthFactors/FL%20Gr&#246;&#223;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tophsuschek/Tutti's/01-Forschung/04-Paper,%20B&#252;cher,%20Preise,%20Presse/01-Just%20do%20it!/02-ToDo!!!/043-ADSC-GrowthFactors/01-Daten/Boxplo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  <sheetName val="Tabelle4"/>
    </sheetNames>
    <sheetDataSet>
      <sheetData sheetId="0"/>
      <sheetData sheetId="1"/>
      <sheetData sheetId="2"/>
      <sheetData sheetId="3">
        <row r="3">
          <cell r="C3">
            <v>1</v>
          </cell>
          <cell r="D3">
            <v>1.9258599999999999</v>
          </cell>
        </row>
        <row r="4">
          <cell r="C4">
            <v>2</v>
          </cell>
          <cell r="D4">
            <v>1.5369470000000001</v>
          </cell>
        </row>
        <row r="5">
          <cell r="C5">
            <v>3</v>
          </cell>
          <cell r="D5">
            <v>4.5327869999999999</v>
          </cell>
        </row>
        <row r="6">
          <cell r="C6">
            <v>4</v>
          </cell>
          <cell r="D6">
            <v>1.371267</v>
          </cell>
        </row>
        <row r="7">
          <cell r="C7">
            <v>5</v>
          </cell>
          <cell r="D7">
            <v>4.4052829999999998</v>
          </cell>
        </row>
        <row r="8">
          <cell r="C8">
            <v>6</v>
          </cell>
          <cell r="D8">
            <v>5.1991699999999996</v>
          </cell>
        </row>
        <row r="9">
          <cell r="C9">
            <v>7</v>
          </cell>
          <cell r="D9">
            <v>2.3245770000000001</v>
          </cell>
        </row>
        <row r="10">
          <cell r="C10">
            <v>8</v>
          </cell>
          <cell r="D10">
            <v>5.3068400000000002</v>
          </cell>
        </row>
        <row r="11">
          <cell r="C11">
            <v>9</v>
          </cell>
          <cell r="D11">
            <v>3.8028430000000002</v>
          </cell>
        </row>
        <row r="12">
          <cell r="C12">
            <v>10</v>
          </cell>
          <cell r="D12">
            <v>6.5157610000000004</v>
          </cell>
        </row>
        <row r="13">
          <cell r="C13">
            <v>11</v>
          </cell>
          <cell r="D13">
            <v>4.7030669999999999</v>
          </cell>
        </row>
        <row r="14">
          <cell r="C14">
            <v>12</v>
          </cell>
          <cell r="D14">
            <v>6.4168209999999997</v>
          </cell>
        </row>
        <row r="15">
          <cell r="C15">
            <v>13</v>
          </cell>
          <cell r="D15">
            <v>3.0271110000000001</v>
          </cell>
        </row>
        <row r="16">
          <cell r="C16">
            <v>14</v>
          </cell>
          <cell r="D16">
            <v>6.3456939999999999</v>
          </cell>
        </row>
        <row r="17">
          <cell r="C17">
            <v>15</v>
          </cell>
          <cell r="D17">
            <v>4.6878460000000004</v>
          </cell>
        </row>
        <row r="18">
          <cell r="C18">
            <v>16</v>
          </cell>
          <cell r="D18">
            <v>5.792421</v>
          </cell>
        </row>
        <row r="19">
          <cell r="C19">
            <v>17</v>
          </cell>
          <cell r="D19">
            <v>5.564578</v>
          </cell>
        </row>
        <row r="20">
          <cell r="C20">
            <v>18</v>
          </cell>
          <cell r="D20">
            <v>5.0399019999999997</v>
          </cell>
        </row>
        <row r="21">
          <cell r="C21">
            <v>19</v>
          </cell>
          <cell r="D21">
            <v>4.8030039999999996</v>
          </cell>
        </row>
        <row r="22">
          <cell r="C22">
            <v>20</v>
          </cell>
          <cell r="D22">
            <v>6.000521</v>
          </cell>
        </row>
        <row r="23">
          <cell r="C23">
            <v>21</v>
          </cell>
          <cell r="D23">
            <v>4.4450159999999999</v>
          </cell>
        </row>
        <row r="24">
          <cell r="C24">
            <v>22</v>
          </cell>
          <cell r="D24">
            <v>5.9107469999999998</v>
          </cell>
        </row>
        <row r="25">
          <cell r="C25">
            <v>23</v>
          </cell>
          <cell r="D25">
            <v>5.0917219999999999</v>
          </cell>
        </row>
        <row r="26">
          <cell r="C26">
            <v>24</v>
          </cell>
          <cell r="D26">
            <v>6.1916529999999996</v>
          </cell>
        </row>
        <row r="27">
          <cell r="C27">
            <v>25</v>
          </cell>
          <cell r="D27">
            <v>6.2155820000000004</v>
          </cell>
        </row>
        <row r="28">
          <cell r="C28">
            <v>26</v>
          </cell>
          <cell r="D28">
            <v>3.2766670000000002</v>
          </cell>
        </row>
        <row r="29">
          <cell r="C29">
            <v>27</v>
          </cell>
          <cell r="D29">
            <v>0.52144100000000004</v>
          </cell>
        </row>
        <row r="30">
          <cell r="C30">
            <v>28</v>
          </cell>
          <cell r="D30">
            <v>2.3024719999999999</v>
          </cell>
        </row>
        <row r="31">
          <cell r="C31">
            <v>29</v>
          </cell>
          <cell r="D31">
            <v>2.2830870000000001</v>
          </cell>
        </row>
        <row r="32">
          <cell r="C32">
            <v>30</v>
          </cell>
          <cell r="D32">
            <v>5.7682000000000002</v>
          </cell>
        </row>
        <row r="33">
          <cell r="C33">
            <v>31</v>
          </cell>
          <cell r="D33">
            <v>4.6112570000000002</v>
          </cell>
        </row>
        <row r="34">
          <cell r="C34">
            <v>32</v>
          </cell>
          <cell r="D34">
            <v>6.3167609999999996</v>
          </cell>
        </row>
        <row r="35">
          <cell r="C35">
            <v>33</v>
          </cell>
          <cell r="D35">
            <v>3.3200150000000002</v>
          </cell>
        </row>
        <row r="36">
          <cell r="C36">
            <v>34</v>
          </cell>
          <cell r="D36">
            <v>4.3739439999999998</v>
          </cell>
        </row>
        <row r="37">
          <cell r="C37">
            <v>35</v>
          </cell>
          <cell r="D37">
            <v>5.0826010000000004</v>
          </cell>
        </row>
        <row r="38">
          <cell r="C38">
            <v>36</v>
          </cell>
          <cell r="D38">
            <v>2.579561</v>
          </cell>
        </row>
        <row r="39">
          <cell r="C39">
            <v>37</v>
          </cell>
          <cell r="D39">
            <v>4.5137039999999997</v>
          </cell>
        </row>
        <row r="40">
          <cell r="C40">
            <v>38</v>
          </cell>
          <cell r="D40">
            <v>3.8779210000000002</v>
          </cell>
        </row>
        <row r="41">
          <cell r="C41">
            <v>39</v>
          </cell>
          <cell r="D41">
            <v>6.3960480000000004</v>
          </cell>
        </row>
        <row r="42">
          <cell r="C42">
            <v>40</v>
          </cell>
          <cell r="D42">
            <v>3.533096</v>
          </cell>
        </row>
        <row r="43">
          <cell r="C43">
            <v>41</v>
          </cell>
          <cell r="D43">
            <v>4.0318389999999997</v>
          </cell>
        </row>
        <row r="44">
          <cell r="C44">
            <v>42</v>
          </cell>
          <cell r="D44">
            <v>3.8236829999999999</v>
          </cell>
        </row>
        <row r="45">
          <cell r="C45">
            <v>43</v>
          </cell>
          <cell r="D45">
            <v>2.9849939999999999</v>
          </cell>
        </row>
        <row r="46">
          <cell r="C46">
            <v>44</v>
          </cell>
          <cell r="D46">
            <v>6.0371309999999996</v>
          </cell>
        </row>
        <row r="47">
          <cell r="C47">
            <v>45</v>
          </cell>
          <cell r="D47">
            <v>3.021414</v>
          </cell>
        </row>
        <row r="48">
          <cell r="C48">
            <v>46</v>
          </cell>
          <cell r="D48">
            <v>4.2569730000000003</v>
          </cell>
        </row>
        <row r="49">
          <cell r="C49">
            <v>47</v>
          </cell>
          <cell r="D49">
            <v>3.5471200000000001</v>
          </cell>
        </row>
        <row r="50">
          <cell r="C50">
            <v>48</v>
          </cell>
          <cell r="D50">
            <v>0.54785499999999998</v>
          </cell>
        </row>
        <row r="51">
          <cell r="C51">
            <v>49</v>
          </cell>
          <cell r="D51">
            <v>4.4540490000000004</v>
          </cell>
        </row>
        <row r="52">
          <cell r="C52">
            <v>50</v>
          </cell>
          <cell r="D52">
            <v>3.3646050000000001</v>
          </cell>
        </row>
        <row r="53">
          <cell r="C53">
            <v>51</v>
          </cell>
          <cell r="D53">
            <v>2.8198500000000002</v>
          </cell>
        </row>
        <row r="54">
          <cell r="C54">
            <v>52</v>
          </cell>
          <cell r="D54">
            <v>2.714877</v>
          </cell>
        </row>
        <row r="55">
          <cell r="C55">
            <v>53</v>
          </cell>
          <cell r="D55">
            <v>3.6397140000000001</v>
          </cell>
        </row>
        <row r="56">
          <cell r="C56">
            <v>54</v>
          </cell>
          <cell r="D56">
            <v>2.1307589999999998</v>
          </cell>
        </row>
        <row r="57">
          <cell r="C57">
            <v>55</v>
          </cell>
          <cell r="D57">
            <v>4.500318</v>
          </cell>
        </row>
        <row r="58">
          <cell r="C58">
            <v>56</v>
          </cell>
          <cell r="D58">
            <v>5.4951290000000004</v>
          </cell>
        </row>
        <row r="59">
          <cell r="C59">
            <v>57</v>
          </cell>
          <cell r="D59">
            <v>2.382498</v>
          </cell>
        </row>
        <row r="60">
          <cell r="C60">
            <v>58</v>
          </cell>
          <cell r="D60">
            <v>8.0421990000000001</v>
          </cell>
        </row>
        <row r="61">
          <cell r="C61">
            <v>59</v>
          </cell>
          <cell r="D61">
            <v>7.365621</v>
          </cell>
        </row>
        <row r="62">
          <cell r="C62">
            <v>60</v>
          </cell>
          <cell r="D62">
            <v>3.9732799999999999</v>
          </cell>
        </row>
        <row r="63">
          <cell r="C63">
            <v>61</v>
          </cell>
          <cell r="D63">
            <v>3.1255920000000001</v>
          </cell>
        </row>
        <row r="64">
          <cell r="C64">
            <v>62</v>
          </cell>
          <cell r="D64">
            <v>5.0584030000000002</v>
          </cell>
        </row>
        <row r="65">
          <cell r="C65">
            <v>63</v>
          </cell>
          <cell r="D65">
            <v>4.5094500000000002</v>
          </cell>
        </row>
        <row r="66">
          <cell r="C66">
            <v>64</v>
          </cell>
          <cell r="D66">
            <v>5.9268980000000004</v>
          </cell>
        </row>
        <row r="67">
          <cell r="C67">
            <v>65</v>
          </cell>
          <cell r="D67">
            <v>6.0733160000000002</v>
          </cell>
        </row>
        <row r="68">
          <cell r="C68">
            <v>66</v>
          </cell>
          <cell r="D68">
            <v>5.1340070000000004</v>
          </cell>
        </row>
        <row r="69">
          <cell r="C69">
            <v>67</v>
          </cell>
          <cell r="D69">
            <v>6.1305199999999997</v>
          </cell>
        </row>
        <row r="70">
          <cell r="C70">
            <v>68</v>
          </cell>
          <cell r="D70">
            <v>4.1058760000000003</v>
          </cell>
        </row>
        <row r="71">
          <cell r="C71">
            <v>69</v>
          </cell>
          <cell r="D71">
            <v>3.695262</v>
          </cell>
        </row>
        <row r="72">
          <cell r="C72">
            <v>70</v>
          </cell>
          <cell r="D72">
            <v>3.565318</v>
          </cell>
        </row>
        <row r="73">
          <cell r="C73">
            <v>71</v>
          </cell>
          <cell r="D73">
            <v>2.287776</v>
          </cell>
        </row>
        <row r="74">
          <cell r="C74">
            <v>72</v>
          </cell>
          <cell r="D74">
            <v>1.77511</v>
          </cell>
        </row>
        <row r="75">
          <cell r="C75">
            <v>73</v>
          </cell>
          <cell r="D75">
            <v>5.0436290000000001</v>
          </cell>
        </row>
        <row r="76">
          <cell r="C76">
            <v>74</v>
          </cell>
          <cell r="D76">
            <v>1.745584</v>
          </cell>
        </row>
        <row r="77">
          <cell r="C77">
            <v>75</v>
          </cell>
          <cell r="D77">
            <v>2.5003980000000001</v>
          </cell>
        </row>
        <row r="78">
          <cell r="C78">
            <v>76</v>
          </cell>
          <cell r="D78">
            <v>2.6938360000000001</v>
          </cell>
        </row>
        <row r="79">
          <cell r="C79">
            <v>77</v>
          </cell>
          <cell r="D79">
            <v>5.1369509999999998</v>
          </cell>
        </row>
        <row r="80">
          <cell r="C80">
            <v>78</v>
          </cell>
          <cell r="D80">
            <v>1.999036</v>
          </cell>
        </row>
        <row r="81">
          <cell r="C81">
            <v>79</v>
          </cell>
          <cell r="D81">
            <v>3.8670420000000001</v>
          </cell>
        </row>
        <row r="82">
          <cell r="C82">
            <v>80</v>
          </cell>
          <cell r="D82">
            <v>7.3565329999999998</v>
          </cell>
        </row>
        <row r="83">
          <cell r="C83">
            <v>81</v>
          </cell>
          <cell r="D83">
            <v>5.3658239999999999</v>
          </cell>
        </row>
        <row r="84">
          <cell r="C84">
            <v>82</v>
          </cell>
          <cell r="D84">
            <v>2.252532</v>
          </cell>
        </row>
        <row r="85">
          <cell r="C85">
            <v>83</v>
          </cell>
          <cell r="D85">
            <v>5.6046690000000003</v>
          </cell>
        </row>
        <row r="86">
          <cell r="C86">
            <v>84</v>
          </cell>
          <cell r="D86">
            <v>2.1806209999999999</v>
          </cell>
        </row>
        <row r="87">
          <cell r="C87">
            <v>85</v>
          </cell>
          <cell r="D87">
            <v>2.4689700000000001</v>
          </cell>
        </row>
        <row r="88">
          <cell r="C88">
            <v>86</v>
          </cell>
          <cell r="D88">
            <v>6.694045</v>
          </cell>
        </row>
        <row r="89">
          <cell r="C89">
            <v>87</v>
          </cell>
          <cell r="D89">
            <v>4.6634919999999997</v>
          </cell>
        </row>
        <row r="90">
          <cell r="C90">
            <v>88</v>
          </cell>
          <cell r="D90">
            <v>6.4399800000000003</v>
          </cell>
        </row>
        <row r="91">
          <cell r="C91">
            <v>89</v>
          </cell>
          <cell r="D91">
            <v>6.3327549999999997</v>
          </cell>
        </row>
        <row r="92">
          <cell r="C92">
            <v>90</v>
          </cell>
          <cell r="D92">
            <v>6.6723879999999998</v>
          </cell>
        </row>
        <row r="93">
          <cell r="C93">
            <v>91</v>
          </cell>
          <cell r="D93">
            <v>3.2621060000000002</v>
          </cell>
        </row>
        <row r="94">
          <cell r="C94">
            <v>92</v>
          </cell>
          <cell r="D94">
            <v>7.7438900000000004</v>
          </cell>
        </row>
        <row r="95">
          <cell r="C95">
            <v>93</v>
          </cell>
          <cell r="D95">
            <v>2.3039610000000001</v>
          </cell>
        </row>
        <row r="96">
          <cell r="C96">
            <v>94</v>
          </cell>
          <cell r="D96">
            <v>6.6446300000000003</v>
          </cell>
        </row>
        <row r="97">
          <cell r="C97">
            <v>95</v>
          </cell>
          <cell r="D97">
            <v>2.7201040000000001</v>
          </cell>
        </row>
        <row r="98">
          <cell r="C98">
            <v>96</v>
          </cell>
          <cell r="D98">
            <v>7.010923</v>
          </cell>
        </row>
        <row r="99">
          <cell r="C99">
            <v>97</v>
          </cell>
          <cell r="D99">
            <v>3.6727430000000001</v>
          </cell>
        </row>
        <row r="100">
          <cell r="C100">
            <v>98</v>
          </cell>
          <cell r="D100">
            <v>5.4200059999999999</v>
          </cell>
        </row>
        <row r="101">
          <cell r="C101">
            <v>99</v>
          </cell>
          <cell r="D101">
            <v>7.0280699999999996</v>
          </cell>
        </row>
        <row r="102">
          <cell r="C102">
            <v>100</v>
          </cell>
          <cell r="D102">
            <v>3.7967430000000002</v>
          </cell>
        </row>
        <row r="103">
          <cell r="C103">
            <v>101</v>
          </cell>
          <cell r="D103">
            <v>4.2433969999999999</v>
          </cell>
        </row>
        <row r="104">
          <cell r="C104">
            <v>102</v>
          </cell>
          <cell r="D104">
            <v>4.1601030000000003</v>
          </cell>
        </row>
        <row r="105">
          <cell r="C105">
            <v>103</v>
          </cell>
          <cell r="D105">
            <v>2.5843180000000001</v>
          </cell>
        </row>
        <row r="106">
          <cell r="C106">
            <v>104</v>
          </cell>
          <cell r="D106">
            <v>4.3814659999999996</v>
          </cell>
        </row>
        <row r="107">
          <cell r="C107">
            <v>105</v>
          </cell>
          <cell r="D107">
            <v>3.1840169999999999</v>
          </cell>
        </row>
        <row r="108">
          <cell r="C108">
            <v>106</v>
          </cell>
          <cell r="D108">
            <v>5.5667270000000002</v>
          </cell>
        </row>
        <row r="109">
          <cell r="C109">
            <v>107</v>
          </cell>
          <cell r="D109">
            <v>2.834222</v>
          </cell>
        </row>
        <row r="110">
          <cell r="C110">
            <v>108</v>
          </cell>
          <cell r="D110">
            <v>4.216647</v>
          </cell>
        </row>
        <row r="111">
          <cell r="C111">
            <v>109</v>
          </cell>
          <cell r="D111">
            <v>3.7672059999999998</v>
          </cell>
        </row>
        <row r="112">
          <cell r="C112">
            <v>110</v>
          </cell>
          <cell r="D112">
            <v>2.0019230000000001</v>
          </cell>
        </row>
        <row r="113">
          <cell r="C113">
            <v>111</v>
          </cell>
          <cell r="D113">
            <v>2.8138740000000002</v>
          </cell>
        </row>
        <row r="114">
          <cell r="C114">
            <v>112</v>
          </cell>
          <cell r="D114">
            <v>4.1692809999999998</v>
          </cell>
        </row>
        <row r="115">
          <cell r="C115">
            <v>113</v>
          </cell>
          <cell r="D115">
            <v>1.8474569999999999</v>
          </cell>
        </row>
        <row r="116">
          <cell r="C116">
            <v>114</v>
          </cell>
          <cell r="D116">
            <v>2.5403210000000001</v>
          </cell>
        </row>
        <row r="117">
          <cell r="C117">
            <v>115</v>
          </cell>
          <cell r="D117">
            <v>2.0496590000000001</v>
          </cell>
        </row>
        <row r="118">
          <cell r="C118">
            <v>116</v>
          </cell>
          <cell r="D118">
            <v>5.7434880000000001</v>
          </cell>
        </row>
        <row r="119">
          <cell r="C119">
            <v>117</v>
          </cell>
          <cell r="D119">
            <v>1.8170139999999999</v>
          </cell>
        </row>
        <row r="120">
          <cell r="C120">
            <v>118</v>
          </cell>
          <cell r="D120">
            <v>3.995911</v>
          </cell>
        </row>
        <row r="121">
          <cell r="C121">
            <v>119</v>
          </cell>
          <cell r="D121">
            <v>2.3967339999999999</v>
          </cell>
        </row>
        <row r="122">
          <cell r="C122">
            <v>120</v>
          </cell>
          <cell r="D122">
            <v>1.566719</v>
          </cell>
        </row>
        <row r="123">
          <cell r="C123">
            <v>121</v>
          </cell>
          <cell r="D123">
            <v>4.9313250000000002</v>
          </cell>
        </row>
        <row r="124">
          <cell r="C124">
            <v>122</v>
          </cell>
          <cell r="D124">
            <v>5.3661589999999997</v>
          </cell>
        </row>
        <row r="125">
          <cell r="C125">
            <v>123</v>
          </cell>
          <cell r="D125">
            <v>4.7442330000000004</v>
          </cell>
        </row>
        <row r="126">
          <cell r="C126">
            <v>124</v>
          </cell>
          <cell r="D126">
            <v>3.5246680000000001</v>
          </cell>
        </row>
        <row r="127">
          <cell r="C127">
            <v>125</v>
          </cell>
          <cell r="D127">
            <v>3.3309160000000002</v>
          </cell>
        </row>
        <row r="128">
          <cell r="C128">
            <v>126</v>
          </cell>
          <cell r="D128">
            <v>4.0633900000000001</v>
          </cell>
        </row>
        <row r="129">
          <cell r="C129">
            <v>127</v>
          </cell>
          <cell r="D129">
            <v>2.8950520000000002</v>
          </cell>
        </row>
        <row r="130">
          <cell r="C130">
            <v>128</v>
          </cell>
          <cell r="D130">
            <v>3.7020219999999999</v>
          </cell>
        </row>
        <row r="131">
          <cell r="C131">
            <v>129</v>
          </cell>
          <cell r="D131">
            <v>4.966189</v>
          </cell>
        </row>
        <row r="132">
          <cell r="C132">
            <v>130</v>
          </cell>
          <cell r="D132">
            <v>1.393629</v>
          </cell>
        </row>
        <row r="133">
          <cell r="C133">
            <v>131</v>
          </cell>
          <cell r="D133">
            <v>4.0523769999999999</v>
          </cell>
        </row>
        <row r="134">
          <cell r="C134">
            <v>132</v>
          </cell>
          <cell r="D134">
            <v>3.425694</v>
          </cell>
        </row>
        <row r="135">
          <cell r="C135">
            <v>133</v>
          </cell>
          <cell r="D135">
            <v>5.8378620000000003</v>
          </cell>
        </row>
        <row r="136">
          <cell r="C136">
            <v>134</v>
          </cell>
          <cell r="D136">
            <v>3.9351502000000003</v>
          </cell>
        </row>
        <row r="137">
          <cell r="C137">
            <v>135</v>
          </cell>
          <cell r="D137">
            <v>2.4270429999999998</v>
          </cell>
        </row>
        <row r="138">
          <cell r="C138">
            <v>136</v>
          </cell>
          <cell r="D138">
            <v>2.864239</v>
          </cell>
        </row>
        <row r="139">
          <cell r="C139">
            <v>137</v>
          </cell>
          <cell r="D139">
            <v>1.6087130000000001</v>
          </cell>
        </row>
        <row r="140">
          <cell r="C140">
            <v>138</v>
          </cell>
          <cell r="D140">
            <v>1.583855</v>
          </cell>
        </row>
        <row r="141">
          <cell r="C141">
            <v>139</v>
          </cell>
          <cell r="D141">
            <v>2.6573820000000001</v>
          </cell>
        </row>
        <row r="142">
          <cell r="C142">
            <v>140</v>
          </cell>
          <cell r="D142">
            <v>4.2707730000000002</v>
          </cell>
        </row>
        <row r="143">
          <cell r="C143">
            <v>141</v>
          </cell>
          <cell r="D143">
            <v>5.3576199999999998</v>
          </cell>
        </row>
        <row r="144">
          <cell r="C144">
            <v>142</v>
          </cell>
          <cell r="D144">
            <v>1.851677</v>
          </cell>
        </row>
        <row r="145">
          <cell r="C145">
            <v>143</v>
          </cell>
          <cell r="D145">
            <v>3.5270630000000001</v>
          </cell>
        </row>
        <row r="146">
          <cell r="C146">
            <v>144</v>
          </cell>
          <cell r="D146">
            <v>8.0310959999999998</v>
          </cell>
        </row>
        <row r="147">
          <cell r="C147">
            <v>145</v>
          </cell>
          <cell r="D147">
            <v>2.2735289999999999</v>
          </cell>
        </row>
        <row r="148">
          <cell r="C148">
            <v>146</v>
          </cell>
          <cell r="D148">
            <v>3.6629830000000001</v>
          </cell>
        </row>
        <row r="149">
          <cell r="C149">
            <v>147</v>
          </cell>
          <cell r="D149">
            <v>6.5084200000000001</v>
          </cell>
        </row>
        <row r="150">
          <cell r="C150">
            <v>148</v>
          </cell>
          <cell r="D150">
            <v>4.1139239999999999</v>
          </cell>
        </row>
        <row r="151">
          <cell r="C151">
            <v>149</v>
          </cell>
          <cell r="D151">
            <v>2.2865899999999999</v>
          </cell>
        </row>
        <row r="152">
          <cell r="C152">
            <v>150</v>
          </cell>
          <cell r="D152">
            <v>2.7092700000000001</v>
          </cell>
        </row>
        <row r="153">
          <cell r="C153">
            <v>151</v>
          </cell>
          <cell r="D153">
            <v>3.3549910000000001</v>
          </cell>
        </row>
        <row r="154">
          <cell r="C154">
            <v>152</v>
          </cell>
          <cell r="D154">
            <v>3.261781</v>
          </cell>
        </row>
        <row r="155">
          <cell r="C155">
            <v>153</v>
          </cell>
          <cell r="D155">
            <v>2.7329859999999999</v>
          </cell>
        </row>
        <row r="156">
          <cell r="C156">
            <v>154</v>
          </cell>
          <cell r="D156">
            <v>3.0629490000000001</v>
          </cell>
        </row>
        <row r="157">
          <cell r="C157">
            <v>155</v>
          </cell>
          <cell r="D157">
            <v>1.735825</v>
          </cell>
        </row>
        <row r="158">
          <cell r="C158">
            <v>156</v>
          </cell>
          <cell r="D158">
            <v>6.1672419999999999</v>
          </cell>
        </row>
        <row r="159">
          <cell r="C159">
            <v>157</v>
          </cell>
          <cell r="D159">
            <v>5.8214870000000003</v>
          </cell>
        </row>
        <row r="160">
          <cell r="C160">
            <v>158</v>
          </cell>
          <cell r="D160">
            <v>6.5796029999999996</v>
          </cell>
        </row>
        <row r="161">
          <cell r="C161">
            <v>159</v>
          </cell>
          <cell r="D161">
            <v>5.2425850000000001</v>
          </cell>
        </row>
        <row r="162">
          <cell r="C162">
            <v>160</v>
          </cell>
          <cell r="D162">
            <v>6.73447</v>
          </cell>
        </row>
        <row r="163">
          <cell r="C163">
            <v>161</v>
          </cell>
          <cell r="D163">
            <v>2.045674</v>
          </cell>
        </row>
        <row r="164">
          <cell r="C164">
            <v>162</v>
          </cell>
          <cell r="D164">
            <v>8.1621030000000001</v>
          </cell>
        </row>
        <row r="165">
          <cell r="C165">
            <v>163</v>
          </cell>
          <cell r="D165">
            <v>5.1959910000000002</v>
          </cell>
        </row>
        <row r="166">
          <cell r="C166">
            <v>164</v>
          </cell>
          <cell r="D166">
            <v>5.7649660000000003</v>
          </cell>
        </row>
        <row r="167">
          <cell r="C167">
            <v>165</v>
          </cell>
          <cell r="D167">
            <v>6.7645119999999999</v>
          </cell>
        </row>
        <row r="168">
          <cell r="C168">
            <v>166</v>
          </cell>
          <cell r="D168">
            <v>6.3582400000000003</v>
          </cell>
        </row>
        <row r="169">
          <cell r="C169">
            <v>167</v>
          </cell>
          <cell r="D169">
            <v>6.3879780000000004</v>
          </cell>
        </row>
        <row r="170">
          <cell r="C170">
            <v>168</v>
          </cell>
          <cell r="D170">
            <v>2.104501</v>
          </cell>
        </row>
        <row r="171">
          <cell r="C171">
            <v>169</v>
          </cell>
          <cell r="D171">
            <v>4.3322979999999998</v>
          </cell>
        </row>
        <row r="172">
          <cell r="C172">
            <v>170</v>
          </cell>
          <cell r="D172">
            <v>3.7948849999999998</v>
          </cell>
        </row>
        <row r="173">
          <cell r="C173">
            <v>171</v>
          </cell>
          <cell r="D173">
            <v>2.678267</v>
          </cell>
        </row>
        <row r="174">
          <cell r="C174">
            <v>172</v>
          </cell>
          <cell r="D174">
            <v>3.1120719999999999</v>
          </cell>
        </row>
        <row r="175">
          <cell r="C175">
            <v>173</v>
          </cell>
          <cell r="D175">
            <v>2.776402</v>
          </cell>
        </row>
        <row r="176">
          <cell r="C176">
            <v>174</v>
          </cell>
          <cell r="D176">
            <v>6.0138059999999998</v>
          </cell>
        </row>
        <row r="177">
          <cell r="C177">
            <v>175</v>
          </cell>
          <cell r="D177">
            <v>3.3780000000000001</v>
          </cell>
        </row>
        <row r="178">
          <cell r="C178">
            <v>176</v>
          </cell>
          <cell r="D178">
            <v>4.9699049999999998</v>
          </cell>
        </row>
        <row r="179">
          <cell r="C179">
            <v>177</v>
          </cell>
          <cell r="D179">
            <v>3.2060499999999998</v>
          </cell>
        </row>
        <row r="180">
          <cell r="C180">
            <v>178</v>
          </cell>
          <cell r="D180">
            <v>1.99448</v>
          </cell>
        </row>
        <row r="181">
          <cell r="C181">
            <v>179</v>
          </cell>
          <cell r="D181">
            <v>1.120625</v>
          </cell>
        </row>
        <row r="182">
          <cell r="C182">
            <v>180</v>
          </cell>
          <cell r="D182">
            <v>3.439762</v>
          </cell>
        </row>
        <row r="183">
          <cell r="C183">
            <v>181</v>
          </cell>
          <cell r="D183">
            <v>6.1168199999999997</v>
          </cell>
        </row>
        <row r="184">
          <cell r="C184">
            <v>182</v>
          </cell>
          <cell r="D184">
            <v>3.582678</v>
          </cell>
        </row>
        <row r="185">
          <cell r="C185">
            <v>183</v>
          </cell>
          <cell r="D185">
            <v>0.80224700000000004</v>
          </cell>
        </row>
        <row r="186">
          <cell r="C186">
            <v>184</v>
          </cell>
          <cell r="D186">
            <v>1.3655360000000001</v>
          </cell>
        </row>
        <row r="187">
          <cell r="C187">
            <v>185</v>
          </cell>
          <cell r="D187">
            <v>4.4987849999999998</v>
          </cell>
        </row>
        <row r="188">
          <cell r="C188">
            <v>186</v>
          </cell>
          <cell r="D188">
            <v>5.6198800000000002</v>
          </cell>
        </row>
        <row r="189">
          <cell r="C189">
            <v>187</v>
          </cell>
          <cell r="D189">
            <v>5.9123919999999996</v>
          </cell>
        </row>
        <row r="190">
          <cell r="C190">
            <v>188</v>
          </cell>
          <cell r="D190">
            <v>5.5008030000000003</v>
          </cell>
        </row>
        <row r="191">
          <cell r="C191">
            <v>189</v>
          </cell>
          <cell r="D191">
            <v>2.5820129999999999</v>
          </cell>
        </row>
        <row r="192">
          <cell r="C192">
            <v>190</v>
          </cell>
          <cell r="D192">
            <v>3.534081</v>
          </cell>
        </row>
        <row r="193">
          <cell r="C193">
            <v>191</v>
          </cell>
          <cell r="D193">
            <v>3.4870160000000001</v>
          </cell>
        </row>
        <row r="194">
          <cell r="C194">
            <v>192</v>
          </cell>
          <cell r="D194">
            <v>2.4771290000000001</v>
          </cell>
        </row>
        <row r="195">
          <cell r="C195">
            <v>193</v>
          </cell>
          <cell r="D195">
            <v>2.5972789999999999</v>
          </cell>
        </row>
        <row r="196">
          <cell r="C196">
            <v>194</v>
          </cell>
          <cell r="D196">
            <v>2.5573329999999999</v>
          </cell>
        </row>
        <row r="197">
          <cell r="C197">
            <v>195</v>
          </cell>
          <cell r="D197">
            <v>3.354152</v>
          </cell>
        </row>
        <row r="198">
          <cell r="C198">
            <v>196</v>
          </cell>
          <cell r="D198">
            <v>6.0245959999999998</v>
          </cell>
        </row>
        <row r="199">
          <cell r="C199">
            <v>197</v>
          </cell>
          <cell r="D199">
            <v>4.4167560000000003</v>
          </cell>
        </row>
        <row r="200">
          <cell r="C200">
            <v>198</v>
          </cell>
          <cell r="D200">
            <v>0.65848099999999998</v>
          </cell>
        </row>
        <row r="201">
          <cell r="C201">
            <v>199</v>
          </cell>
          <cell r="D201">
            <v>5.5808179999999998</v>
          </cell>
        </row>
        <row r="202">
          <cell r="C202">
            <v>200</v>
          </cell>
          <cell r="D202">
            <v>5.6798710000000003</v>
          </cell>
        </row>
        <row r="203">
          <cell r="C203">
            <v>201</v>
          </cell>
          <cell r="D203">
            <v>7.2216420000000001</v>
          </cell>
        </row>
        <row r="204">
          <cell r="C204">
            <v>202</v>
          </cell>
          <cell r="D204">
            <v>6.359337</v>
          </cell>
        </row>
        <row r="205">
          <cell r="C205">
            <v>203</v>
          </cell>
          <cell r="D205">
            <v>5.8432230000000001</v>
          </cell>
        </row>
        <row r="206">
          <cell r="C206">
            <v>204</v>
          </cell>
          <cell r="D206">
            <v>3.1845309999999998</v>
          </cell>
        </row>
        <row r="207">
          <cell r="C207">
            <v>205</v>
          </cell>
          <cell r="D207">
            <v>1.3714459999999999</v>
          </cell>
        </row>
        <row r="208">
          <cell r="C208">
            <v>206</v>
          </cell>
          <cell r="D208">
            <v>1.8555489999999999</v>
          </cell>
        </row>
        <row r="209">
          <cell r="C209">
            <v>207</v>
          </cell>
          <cell r="D209">
            <v>5.768783</v>
          </cell>
        </row>
        <row r="210">
          <cell r="C210">
            <v>208</v>
          </cell>
          <cell r="D210">
            <v>2.9239950000000001</v>
          </cell>
        </row>
        <row r="211">
          <cell r="C211">
            <v>209</v>
          </cell>
          <cell r="D211">
            <v>4.07456</v>
          </cell>
        </row>
        <row r="212">
          <cell r="C212">
            <v>210</v>
          </cell>
          <cell r="D212">
            <v>5.4370969999999996</v>
          </cell>
        </row>
        <row r="213">
          <cell r="C213">
            <v>211</v>
          </cell>
          <cell r="D213">
            <v>5.6415139999999999</v>
          </cell>
        </row>
        <row r="214">
          <cell r="C214">
            <v>212</v>
          </cell>
          <cell r="D214">
            <v>0.377496</v>
          </cell>
        </row>
        <row r="215">
          <cell r="C215">
            <v>213</v>
          </cell>
          <cell r="D215">
            <v>0.30213800000000002</v>
          </cell>
        </row>
        <row r="216">
          <cell r="C216">
            <v>214</v>
          </cell>
          <cell r="D216">
            <v>1.581202</v>
          </cell>
        </row>
        <row r="217">
          <cell r="C217">
            <v>215</v>
          </cell>
          <cell r="D217">
            <v>3.0854339999999998</v>
          </cell>
        </row>
        <row r="218">
          <cell r="C218">
            <v>216</v>
          </cell>
          <cell r="D218">
            <v>5.4161900000000003</v>
          </cell>
        </row>
        <row r="219">
          <cell r="C219">
            <v>217</v>
          </cell>
          <cell r="D219">
            <v>5.5702749999999996</v>
          </cell>
        </row>
        <row r="220">
          <cell r="C220">
            <v>218</v>
          </cell>
          <cell r="D220">
            <v>5.4064860000000001</v>
          </cell>
        </row>
        <row r="221">
          <cell r="C221">
            <v>219</v>
          </cell>
          <cell r="D221">
            <v>3.0565799999999999</v>
          </cell>
        </row>
        <row r="222">
          <cell r="C222">
            <v>220</v>
          </cell>
          <cell r="D222">
            <v>5.594932</v>
          </cell>
        </row>
        <row r="223">
          <cell r="C223">
            <v>221</v>
          </cell>
          <cell r="D223">
            <v>4.6859993333333332</v>
          </cell>
        </row>
        <row r="224">
          <cell r="C224">
            <v>222</v>
          </cell>
          <cell r="D224">
            <v>3.6541640000000002</v>
          </cell>
        </row>
        <row r="225">
          <cell r="C225">
            <v>223</v>
          </cell>
          <cell r="D225">
            <v>5.221476</v>
          </cell>
        </row>
        <row r="226">
          <cell r="C226">
            <v>224</v>
          </cell>
          <cell r="D226">
            <v>6.0032519999999998</v>
          </cell>
        </row>
        <row r="227">
          <cell r="C227">
            <v>225</v>
          </cell>
          <cell r="D227">
            <v>3.267344</v>
          </cell>
        </row>
        <row r="228">
          <cell r="C228">
            <v>226</v>
          </cell>
          <cell r="D228">
            <v>6.6144109999999996</v>
          </cell>
        </row>
        <row r="229">
          <cell r="C229">
            <v>227</v>
          </cell>
          <cell r="D229">
            <v>4.1559059999999999</v>
          </cell>
        </row>
        <row r="230">
          <cell r="C230">
            <v>228</v>
          </cell>
          <cell r="D230">
            <v>0.40506300000000001</v>
          </cell>
        </row>
        <row r="231">
          <cell r="C231">
            <v>229</v>
          </cell>
          <cell r="D231">
            <v>3.3142179999999999</v>
          </cell>
        </row>
        <row r="232">
          <cell r="C232">
            <v>230</v>
          </cell>
          <cell r="D232">
            <v>3.1845309999999998</v>
          </cell>
        </row>
        <row r="233">
          <cell r="C233">
            <v>231</v>
          </cell>
          <cell r="D233">
            <v>6.564146</v>
          </cell>
        </row>
        <row r="234">
          <cell r="C234">
            <v>232</v>
          </cell>
          <cell r="D234">
            <v>8.2727839999999997</v>
          </cell>
        </row>
        <row r="235">
          <cell r="C235">
            <v>233</v>
          </cell>
          <cell r="D235">
            <v>3.0094940000000001</v>
          </cell>
        </row>
        <row r="236">
          <cell r="C236">
            <v>234</v>
          </cell>
          <cell r="D236">
            <v>4.5257240000000003</v>
          </cell>
        </row>
        <row r="237">
          <cell r="C237">
            <v>235</v>
          </cell>
          <cell r="D237">
            <v>2.7221190000000002</v>
          </cell>
        </row>
        <row r="238">
          <cell r="C238">
            <v>236</v>
          </cell>
          <cell r="D238">
            <v>5.6801950000000003</v>
          </cell>
        </row>
        <row r="239">
          <cell r="C239">
            <v>237</v>
          </cell>
          <cell r="D239">
            <v>4.049836</v>
          </cell>
        </row>
        <row r="240">
          <cell r="C240">
            <v>238</v>
          </cell>
          <cell r="D240">
            <v>4.981052</v>
          </cell>
        </row>
        <row r="241">
          <cell r="C241">
            <v>239</v>
          </cell>
          <cell r="D241">
            <v>4.4676030000000004</v>
          </cell>
        </row>
        <row r="242">
          <cell r="C242">
            <v>240</v>
          </cell>
          <cell r="D242">
            <v>1.515917</v>
          </cell>
        </row>
        <row r="243">
          <cell r="C243">
            <v>241</v>
          </cell>
          <cell r="D243">
            <v>3.555704</v>
          </cell>
        </row>
        <row r="244">
          <cell r="C244">
            <v>242</v>
          </cell>
          <cell r="D244">
            <v>5.3640559999999997</v>
          </cell>
        </row>
        <row r="245">
          <cell r="C245">
            <v>243</v>
          </cell>
          <cell r="D245">
            <v>3.7919963999999999</v>
          </cell>
        </row>
        <row r="246">
          <cell r="C246">
            <v>244</v>
          </cell>
          <cell r="D246">
            <v>3.4852479999999999</v>
          </cell>
        </row>
        <row r="247">
          <cell r="C247">
            <v>245</v>
          </cell>
          <cell r="D247">
            <v>8.6723409999999994</v>
          </cell>
        </row>
        <row r="248">
          <cell r="C248">
            <v>246</v>
          </cell>
          <cell r="D248">
            <v>4.194833</v>
          </cell>
        </row>
        <row r="249">
          <cell r="C249">
            <v>247</v>
          </cell>
          <cell r="D249">
            <v>2.520578</v>
          </cell>
        </row>
        <row r="250">
          <cell r="C250">
            <v>248</v>
          </cell>
          <cell r="D250">
            <v>2.8676200000000001</v>
          </cell>
        </row>
        <row r="251">
          <cell r="C251">
            <v>249</v>
          </cell>
          <cell r="D251">
            <v>2.6849599999999998</v>
          </cell>
        </row>
        <row r="252">
          <cell r="C252">
            <v>250</v>
          </cell>
          <cell r="D252">
            <v>4.4510149999999999</v>
          </cell>
        </row>
        <row r="253">
          <cell r="C253">
            <v>251</v>
          </cell>
          <cell r="D253">
            <v>4.64154</v>
          </cell>
        </row>
        <row r="254">
          <cell r="C254">
            <v>252</v>
          </cell>
          <cell r="D254">
            <v>3.0304009999999999</v>
          </cell>
        </row>
        <row r="255">
          <cell r="C255">
            <v>253</v>
          </cell>
          <cell r="D255">
            <v>6.2114739999999999</v>
          </cell>
        </row>
        <row r="256">
          <cell r="C256">
            <v>254</v>
          </cell>
          <cell r="D256">
            <v>2.6033119999999998</v>
          </cell>
        </row>
        <row r="257">
          <cell r="C257">
            <v>255</v>
          </cell>
          <cell r="D257">
            <v>4.2693969999999997</v>
          </cell>
        </row>
        <row r="258">
          <cell r="C258">
            <v>256</v>
          </cell>
          <cell r="D258">
            <v>6.1852960000000001</v>
          </cell>
        </row>
        <row r="259">
          <cell r="C259">
            <v>257</v>
          </cell>
          <cell r="D259">
            <v>2.1558519999999999</v>
          </cell>
        </row>
        <row r="260">
          <cell r="C260">
            <v>258</v>
          </cell>
          <cell r="D260">
            <v>2.0884849999999999</v>
          </cell>
        </row>
        <row r="261">
          <cell r="C261">
            <v>259</v>
          </cell>
          <cell r="D261">
            <v>7.940035</v>
          </cell>
        </row>
        <row r="262">
          <cell r="C262">
            <v>260</v>
          </cell>
          <cell r="D262">
            <v>7.0032560000000004</v>
          </cell>
        </row>
        <row r="263">
          <cell r="C263">
            <v>261</v>
          </cell>
          <cell r="D263">
            <v>6.7441969999999998</v>
          </cell>
        </row>
        <row r="264">
          <cell r="C264">
            <v>262</v>
          </cell>
          <cell r="D264">
            <v>7.974945</v>
          </cell>
        </row>
        <row r="265">
          <cell r="C265">
            <v>263</v>
          </cell>
          <cell r="D265">
            <v>2.8748610000000001</v>
          </cell>
        </row>
        <row r="266">
          <cell r="C266">
            <v>264</v>
          </cell>
          <cell r="D266">
            <v>4.7734680000000003</v>
          </cell>
        </row>
        <row r="267">
          <cell r="C267">
            <v>265</v>
          </cell>
          <cell r="D267">
            <v>4.4928860000000004</v>
          </cell>
        </row>
        <row r="268">
          <cell r="C268">
            <v>266</v>
          </cell>
          <cell r="D268">
            <v>5.5496249999999998</v>
          </cell>
        </row>
        <row r="269">
          <cell r="C269">
            <v>267</v>
          </cell>
          <cell r="D269">
            <v>5.8288859999999998</v>
          </cell>
        </row>
        <row r="270">
          <cell r="C270">
            <v>268</v>
          </cell>
          <cell r="D270">
            <v>5.9927979999999996</v>
          </cell>
        </row>
        <row r="271">
          <cell r="C271">
            <v>269</v>
          </cell>
          <cell r="D271">
            <v>6.4028309999999999</v>
          </cell>
        </row>
        <row r="272">
          <cell r="C272">
            <v>270</v>
          </cell>
          <cell r="D272">
            <v>2.570776</v>
          </cell>
        </row>
        <row r="273">
          <cell r="C273">
            <v>271</v>
          </cell>
          <cell r="D273">
            <v>5.6961329999999997</v>
          </cell>
        </row>
        <row r="274">
          <cell r="C274">
            <v>272</v>
          </cell>
          <cell r="D274">
            <v>4.1703890000000001</v>
          </cell>
        </row>
        <row r="275">
          <cell r="C275">
            <v>273</v>
          </cell>
          <cell r="D275">
            <v>3.4787560000000002</v>
          </cell>
        </row>
        <row r="276">
          <cell r="C276">
            <v>274</v>
          </cell>
          <cell r="D276">
            <v>4.0996649999999999</v>
          </cell>
        </row>
        <row r="277">
          <cell r="C277">
            <v>275</v>
          </cell>
          <cell r="D277">
            <v>6.048502</v>
          </cell>
        </row>
        <row r="278">
          <cell r="C278">
            <v>276</v>
          </cell>
          <cell r="D278">
            <v>3.6906729999999999</v>
          </cell>
        </row>
        <row r="279">
          <cell r="C279">
            <v>277</v>
          </cell>
          <cell r="D279">
            <v>3.2097370000000001</v>
          </cell>
        </row>
        <row r="280">
          <cell r="C280">
            <v>278</v>
          </cell>
          <cell r="D280">
            <v>3.0456449999999999</v>
          </cell>
        </row>
        <row r="281">
          <cell r="C281">
            <v>279</v>
          </cell>
          <cell r="D281">
            <v>2.7682310000000001</v>
          </cell>
        </row>
        <row r="282">
          <cell r="C282">
            <v>280</v>
          </cell>
          <cell r="D282">
            <v>2.5741450000000001</v>
          </cell>
        </row>
        <row r="283">
          <cell r="C283">
            <v>281</v>
          </cell>
          <cell r="D283">
            <v>2.1424430000000001</v>
          </cell>
        </row>
        <row r="284">
          <cell r="C284">
            <v>282</v>
          </cell>
          <cell r="D284">
            <v>5.8593960000000003</v>
          </cell>
        </row>
        <row r="285">
          <cell r="C285">
            <v>283</v>
          </cell>
          <cell r="D285">
            <v>2.3450700000000002</v>
          </cell>
        </row>
        <row r="286">
          <cell r="C286">
            <v>284</v>
          </cell>
          <cell r="D286">
            <v>5.7696110000000003</v>
          </cell>
        </row>
        <row r="287">
          <cell r="C287">
            <v>285</v>
          </cell>
          <cell r="D287">
            <v>4.9621040000000001</v>
          </cell>
        </row>
        <row r="288">
          <cell r="C288">
            <v>286</v>
          </cell>
          <cell r="D288">
            <v>5.4776920000000002</v>
          </cell>
        </row>
        <row r="289">
          <cell r="C289">
            <v>287</v>
          </cell>
          <cell r="D289">
            <v>4.18438</v>
          </cell>
        </row>
        <row r="290">
          <cell r="C290">
            <v>288</v>
          </cell>
          <cell r="D290">
            <v>5.9219999999999997</v>
          </cell>
        </row>
        <row r="291">
          <cell r="C291">
            <v>289</v>
          </cell>
          <cell r="D291">
            <v>2.6933769999999999</v>
          </cell>
        </row>
        <row r="292">
          <cell r="C292">
            <v>290</v>
          </cell>
          <cell r="D292">
            <v>4.1144939999999997</v>
          </cell>
        </row>
        <row r="293">
          <cell r="C293">
            <v>291</v>
          </cell>
          <cell r="D293">
            <v>4.7803399999999998</v>
          </cell>
        </row>
        <row r="294">
          <cell r="C294">
            <v>292</v>
          </cell>
          <cell r="D294">
            <v>4.8964939999999997</v>
          </cell>
        </row>
        <row r="295">
          <cell r="C295">
            <v>293</v>
          </cell>
          <cell r="D295">
            <v>3.630379</v>
          </cell>
        </row>
        <row r="296">
          <cell r="C296">
            <v>294</v>
          </cell>
          <cell r="D296">
            <v>4.9662899999999999</v>
          </cell>
        </row>
        <row r="297">
          <cell r="C297">
            <v>295</v>
          </cell>
          <cell r="D297">
            <v>2.7649629999999998</v>
          </cell>
        </row>
        <row r="298">
          <cell r="C298">
            <v>296</v>
          </cell>
          <cell r="D298">
            <v>3.7708659999999998</v>
          </cell>
        </row>
        <row r="299">
          <cell r="C299">
            <v>297</v>
          </cell>
          <cell r="D299">
            <v>7.7248400000000004</v>
          </cell>
        </row>
        <row r="300">
          <cell r="C300">
            <v>298</v>
          </cell>
          <cell r="D300">
            <v>5.1707190000000001</v>
          </cell>
        </row>
        <row r="301">
          <cell r="C301">
            <v>299</v>
          </cell>
          <cell r="D301">
            <v>2.5726339999999999</v>
          </cell>
        </row>
        <row r="302">
          <cell r="C302">
            <v>300</v>
          </cell>
          <cell r="D302">
            <v>3.966307</v>
          </cell>
        </row>
        <row r="303">
          <cell r="C303">
            <v>301</v>
          </cell>
          <cell r="D303">
            <v>2.5086469999999998</v>
          </cell>
        </row>
        <row r="304">
          <cell r="C304">
            <v>302</v>
          </cell>
          <cell r="D304">
            <v>2.5005320000000002</v>
          </cell>
        </row>
        <row r="305">
          <cell r="C305">
            <v>303</v>
          </cell>
          <cell r="D305">
            <v>1.2206060000000001</v>
          </cell>
        </row>
        <row r="306">
          <cell r="C306">
            <v>304</v>
          </cell>
          <cell r="D306">
            <v>1.684933</v>
          </cell>
        </row>
        <row r="307">
          <cell r="C307">
            <v>305</v>
          </cell>
          <cell r="D307">
            <v>3.9748920000000001</v>
          </cell>
        </row>
        <row r="308">
          <cell r="C308">
            <v>306</v>
          </cell>
          <cell r="D308">
            <v>3.3667880000000001</v>
          </cell>
        </row>
        <row r="309">
          <cell r="C309">
            <v>307</v>
          </cell>
          <cell r="D309">
            <v>4.1387029999999996</v>
          </cell>
        </row>
        <row r="310">
          <cell r="C310">
            <v>308</v>
          </cell>
          <cell r="D310">
            <v>3.40557</v>
          </cell>
        </row>
        <row r="311">
          <cell r="C311">
            <v>309</v>
          </cell>
          <cell r="D311">
            <v>3.40557</v>
          </cell>
        </row>
        <row r="312">
          <cell r="C312">
            <v>310</v>
          </cell>
          <cell r="D312">
            <v>4.6599550000000001</v>
          </cell>
        </row>
        <row r="313">
          <cell r="C313">
            <v>311</v>
          </cell>
          <cell r="D313">
            <v>3.2663030000000002</v>
          </cell>
        </row>
        <row r="314">
          <cell r="C314">
            <v>312</v>
          </cell>
          <cell r="D314">
            <v>5.71685</v>
          </cell>
        </row>
        <row r="315">
          <cell r="C315">
            <v>313</v>
          </cell>
          <cell r="D315">
            <v>6.1720100000000002</v>
          </cell>
        </row>
        <row r="316">
          <cell r="C316">
            <v>314</v>
          </cell>
          <cell r="D316">
            <v>0.32537300000000002</v>
          </cell>
        </row>
        <row r="317">
          <cell r="C317">
            <v>315</v>
          </cell>
          <cell r="D317">
            <v>3.176809</v>
          </cell>
        </row>
        <row r="318">
          <cell r="C318">
            <v>316</v>
          </cell>
          <cell r="D318">
            <v>5.9868439999999996</v>
          </cell>
        </row>
        <row r="319">
          <cell r="C319">
            <v>317</v>
          </cell>
          <cell r="D319">
            <v>0.57105700000000004</v>
          </cell>
        </row>
        <row r="320">
          <cell r="C320">
            <v>318</v>
          </cell>
          <cell r="D320">
            <v>1.7674879999999999</v>
          </cell>
        </row>
        <row r="321">
          <cell r="C321">
            <v>319</v>
          </cell>
          <cell r="D321">
            <v>4.5091599999999996</v>
          </cell>
        </row>
        <row r="322">
          <cell r="C322">
            <v>320</v>
          </cell>
          <cell r="D322">
            <v>2.8490180000000001</v>
          </cell>
        </row>
        <row r="323">
          <cell r="C323">
            <v>321</v>
          </cell>
          <cell r="D323">
            <v>2.1584479999999999</v>
          </cell>
        </row>
        <row r="324">
          <cell r="C324">
            <v>322</v>
          </cell>
          <cell r="D324">
            <v>8.5275789999999994</v>
          </cell>
        </row>
        <row r="325">
          <cell r="C325">
            <v>323</v>
          </cell>
          <cell r="D325">
            <v>2.278375</v>
          </cell>
        </row>
        <row r="326">
          <cell r="C326">
            <v>324</v>
          </cell>
          <cell r="D326">
            <v>1.5914539999999999</v>
          </cell>
        </row>
        <row r="327">
          <cell r="C327">
            <v>325</v>
          </cell>
          <cell r="D327">
            <v>1.5125029999999999</v>
          </cell>
        </row>
        <row r="328">
          <cell r="C328">
            <v>326</v>
          </cell>
          <cell r="D328">
            <v>1.264033</v>
          </cell>
        </row>
        <row r="329">
          <cell r="C329">
            <v>327</v>
          </cell>
          <cell r="D329">
            <v>0.88260799999999995</v>
          </cell>
        </row>
        <row r="330">
          <cell r="C330">
            <v>328</v>
          </cell>
          <cell r="D330">
            <v>4.2792909999999997</v>
          </cell>
        </row>
        <row r="331">
          <cell r="C331">
            <v>329</v>
          </cell>
          <cell r="D331">
            <v>6.4440860000000004</v>
          </cell>
        </row>
        <row r="332">
          <cell r="C332">
            <v>330</v>
          </cell>
          <cell r="D332">
            <v>4.5071899999999996</v>
          </cell>
        </row>
        <row r="333">
          <cell r="C333">
            <v>331</v>
          </cell>
          <cell r="D333">
            <v>0.45198199999999999</v>
          </cell>
        </row>
        <row r="334">
          <cell r="C334">
            <v>332</v>
          </cell>
          <cell r="D334">
            <v>5.6059229999999998</v>
          </cell>
        </row>
        <row r="335">
          <cell r="C335">
            <v>333</v>
          </cell>
          <cell r="D335">
            <v>4.5949939999999998</v>
          </cell>
        </row>
        <row r="336">
          <cell r="C336">
            <v>334</v>
          </cell>
          <cell r="D336">
            <v>1.635966</v>
          </cell>
        </row>
        <row r="337">
          <cell r="C337">
            <v>335</v>
          </cell>
          <cell r="D337">
            <v>2.179681</v>
          </cell>
        </row>
        <row r="338">
          <cell r="C338">
            <v>336</v>
          </cell>
          <cell r="D338">
            <v>3.6083080000000001</v>
          </cell>
        </row>
        <row r="339">
          <cell r="C339">
            <v>337</v>
          </cell>
          <cell r="D339">
            <v>3.2419039999999999</v>
          </cell>
        </row>
        <row r="340">
          <cell r="C340">
            <v>338</v>
          </cell>
          <cell r="D340">
            <v>1.2100630000000001</v>
          </cell>
        </row>
        <row r="341">
          <cell r="C341">
            <v>339</v>
          </cell>
          <cell r="D341">
            <v>1.211082</v>
          </cell>
        </row>
        <row r="342">
          <cell r="C342">
            <v>340</v>
          </cell>
          <cell r="D342">
            <v>3.0818639999999999</v>
          </cell>
        </row>
        <row r="343">
          <cell r="C343">
            <v>341</v>
          </cell>
          <cell r="D343">
            <v>1.8858470000000001</v>
          </cell>
        </row>
        <row r="344">
          <cell r="C344">
            <v>342</v>
          </cell>
          <cell r="D344">
            <v>0.29636299999999999</v>
          </cell>
        </row>
        <row r="345">
          <cell r="C345">
            <v>343</v>
          </cell>
          <cell r="D345">
            <v>4.4301079999999997</v>
          </cell>
        </row>
        <row r="346">
          <cell r="C346">
            <v>344</v>
          </cell>
          <cell r="D346">
            <v>0.37470900000000001</v>
          </cell>
        </row>
        <row r="347">
          <cell r="C347">
            <v>345</v>
          </cell>
          <cell r="D347">
            <v>0.23455799999999999</v>
          </cell>
        </row>
        <row r="348">
          <cell r="C348">
            <v>346</v>
          </cell>
          <cell r="D348">
            <v>4.4491690000000004</v>
          </cell>
        </row>
        <row r="349">
          <cell r="C349">
            <v>347</v>
          </cell>
          <cell r="D349">
            <v>1.2575190000000001</v>
          </cell>
        </row>
        <row r="350">
          <cell r="C350">
            <v>348</v>
          </cell>
          <cell r="D350">
            <v>1.8199689999999999</v>
          </cell>
        </row>
        <row r="351">
          <cell r="C351">
            <v>349</v>
          </cell>
          <cell r="D351">
            <v>3.1139749999999999</v>
          </cell>
        </row>
        <row r="352">
          <cell r="C352">
            <v>350</v>
          </cell>
          <cell r="D352">
            <v>1.6151040000000001</v>
          </cell>
        </row>
        <row r="353">
          <cell r="C353">
            <v>351</v>
          </cell>
          <cell r="D353">
            <v>3.0845099999999999</v>
          </cell>
        </row>
        <row r="354">
          <cell r="C354">
            <v>352</v>
          </cell>
          <cell r="D354">
            <v>2.544362</v>
          </cell>
        </row>
        <row r="355">
          <cell r="C355">
            <v>353</v>
          </cell>
          <cell r="D355">
            <v>2.5811959999999998</v>
          </cell>
        </row>
        <row r="356">
          <cell r="C356">
            <v>354</v>
          </cell>
          <cell r="D356">
            <v>6.0338289999999999</v>
          </cell>
        </row>
        <row r="357">
          <cell r="C357">
            <v>355</v>
          </cell>
          <cell r="D357">
            <v>1.369678</v>
          </cell>
        </row>
        <row r="358">
          <cell r="C358">
            <v>356</v>
          </cell>
          <cell r="D358">
            <v>6.458043</v>
          </cell>
        </row>
        <row r="359">
          <cell r="C359">
            <v>357</v>
          </cell>
          <cell r="D359">
            <v>6.6616869999999997</v>
          </cell>
        </row>
        <row r="360">
          <cell r="C360">
            <v>358</v>
          </cell>
          <cell r="D360">
            <v>3.1957909999999998</v>
          </cell>
        </row>
        <row r="361">
          <cell r="C361">
            <v>359</v>
          </cell>
          <cell r="D361">
            <v>2.7880859999999998</v>
          </cell>
        </row>
        <row r="362">
          <cell r="C362">
            <v>360</v>
          </cell>
          <cell r="D362">
            <v>0.95957800000000004</v>
          </cell>
        </row>
        <row r="363">
          <cell r="C363">
            <v>361</v>
          </cell>
          <cell r="D363">
            <v>7.2340210000000003</v>
          </cell>
        </row>
        <row r="364">
          <cell r="C364">
            <v>362</v>
          </cell>
          <cell r="D364">
            <v>7.1862069999999996</v>
          </cell>
        </row>
        <row r="365">
          <cell r="C365">
            <v>363</v>
          </cell>
          <cell r="D365">
            <v>7.0330000000000004</v>
          </cell>
        </row>
        <row r="366">
          <cell r="C366">
            <v>364</v>
          </cell>
          <cell r="D366">
            <v>1.98</v>
          </cell>
        </row>
        <row r="367">
          <cell r="C367">
            <v>365</v>
          </cell>
          <cell r="D367">
            <v>2.7100080000000002</v>
          </cell>
        </row>
        <row r="368">
          <cell r="C368">
            <v>366</v>
          </cell>
          <cell r="D368">
            <v>3.7962389999999999</v>
          </cell>
        </row>
        <row r="369">
          <cell r="C369">
            <v>367</v>
          </cell>
          <cell r="D369">
            <v>3.8348420000000001</v>
          </cell>
        </row>
        <row r="370">
          <cell r="C370">
            <v>368</v>
          </cell>
          <cell r="D370">
            <v>5.5652489999999997</v>
          </cell>
        </row>
        <row r="371">
          <cell r="C371">
            <v>369</v>
          </cell>
          <cell r="D371">
            <v>5.4345670000000004</v>
          </cell>
        </row>
        <row r="372">
          <cell r="C372">
            <v>370</v>
          </cell>
          <cell r="D372">
            <v>1.383008</v>
          </cell>
        </row>
        <row r="373">
          <cell r="C373">
            <v>371</v>
          </cell>
          <cell r="D373">
            <v>5.3659999999999997</v>
          </cell>
        </row>
        <row r="374">
          <cell r="C374">
            <v>372</v>
          </cell>
          <cell r="D374">
            <v>2.5169999999999999</v>
          </cell>
        </row>
        <row r="375">
          <cell r="C375">
            <v>373</v>
          </cell>
          <cell r="D375">
            <v>3.2168209999999999</v>
          </cell>
        </row>
        <row r="376">
          <cell r="C376">
            <v>374</v>
          </cell>
          <cell r="D376">
            <v>8.0650089999999999</v>
          </cell>
        </row>
        <row r="377">
          <cell r="C377">
            <v>375</v>
          </cell>
          <cell r="D377">
            <v>4.1251049999999996</v>
          </cell>
        </row>
        <row r="378">
          <cell r="C378">
            <v>376</v>
          </cell>
          <cell r="D378">
            <v>4.2297529999999997</v>
          </cell>
        </row>
        <row r="379">
          <cell r="C379">
            <v>377</v>
          </cell>
          <cell r="D379">
            <v>6.3920000000000003</v>
          </cell>
        </row>
        <row r="380">
          <cell r="C380">
            <v>378</v>
          </cell>
          <cell r="D380">
            <v>3.2484959999999998</v>
          </cell>
        </row>
        <row r="381">
          <cell r="C381">
            <v>379</v>
          </cell>
          <cell r="D381">
            <v>2.624174</v>
          </cell>
        </row>
        <row r="382">
          <cell r="C382">
            <v>380</v>
          </cell>
          <cell r="D382">
            <v>4.9669059999999998</v>
          </cell>
        </row>
        <row r="383">
          <cell r="C383">
            <v>381</v>
          </cell>
          <cell r="D383">
            <v>5.9178309999999996</v>
          </cell>
        </row>
        <row r="384">
          <cell r="C384">
            <v>382</v>
          </cell>
          <cell r="D384">
            <v>7.0140000000000002</v>
          </cell>
        </row>
        <row r="385">
          <cell r="C385">
            <v>383</v>
          </cell>
          <cell r="D385">
            <v>6.0709650000000002</v>
          </cell>
        </row>
        <row r="386">
          <cell r="C386">
            <v>384</v>
          </cell>
          <cell r="D386">
            <v>7.0542829999999999</v>
          </cell>
        </row>
        <row r="387">
          <cell r="C387">
            <v>385</v>
          </cell>
          <cell r="D387">
            <v>2.8974470000000001</v>
          </cell>
        </row>
        <row r="388">
          <cell r="C388">
            <v>386</v>
          </cell>
          <cell r="D388">
            <v>6.9870609999999997</v>
          </cell>
        </row>
        <row r="389">
          <cell r="C389">
            <v>387</v>
          </cell>
          <cell r="D389">
            <v>3.594452</v>
          </cell>
        </row>
        <row r="390">
          <cell r="C390">
            <v>388</v>
          </cell>
          <cell r="D390">
            <v>4.8141290000000003</v>
          </cell>
        </row>
        <row r="391">
          <cell r="C391">
            <v>389</v>
          </cell>
          <cell r="D391">
            <v>3.4418329999999999</v>
          </cell>
        </row>
        <row r="392">
          <cell r="C392">
            <v>390</v>
          </cell>
          <cell r="D392">
            <v>4.2491839999999996</v>
          </cell>
        </row>
        <row r="393">
          <cell r="C393">
            <v>391</v>
          </cell>
          <cell r="D393">
            <v>3.1946720000000002</v>
          </cell>
        </row>
        <row r="394">
          <cell r="C394">
            <v>392</v>
          </cell>
          <cell r="D394">
            <v>5.1068660000000001</v>
          </cell>
        </row>
        <row r="395">
          <cell r="C395">
            <v>393</v>
          </cell>
          <cell r="D395">
            <v>5.2312250000000002</v>
          </cell>
        </row>
        <row r="396">
          <cell r="C396">
            <v>394</v>
          </cell>
          <cell r="D396">
            <v>3.1314570000000002</v>
          </cell>
        </row>
        <row r="397">
          <cell r="C397">
            <v>395</v>
          </cell>
          <cell r="D397">
            <v>3.71346</v>
          </cell>
        </row>
        <row r="398">
          <cell r="C398">
            <v>396</v>
          </cell>
          <cell r="D398">
            <v>5.0748550000000003</v>
          </cell>
        </row>
        <row r="399">
          <cell r="C399">
            <v>397</v>
          </cell>
          <cell r="D399">
            <v>3.1472380000000002</v>
          </cell>
        </row>
        <row r="400">
          <cell r="C400">
            <v>398</v>
          </cell>
          <cell r="D400">
            <v>5.0925279999999997</v>
          </cell>
        </row>
        <row r="401">
          <cell r="C401">
            <v>399</v>
          </cell>
          <cell r="D401">
            <v>2.5549379999999999</v>
          </cell>
        </row>
        <row r="402">
          <cell r="C402">
            <v>400</v>
          </cell>
          <cell r="D402">
            <v>4.8964939999999997</v>
          </cell>
        </row>
        <row r="403">
          <cell r="C403">
            <v>401</v>
          </cell>
          <cell r="D403">
            <v>3.3454109999999999</v>
          </cell>
        </row>
        <row r="404">
          <cell r="C404">
            <v>402</v>
          </cell>
          <cell r="D404">
            <v>7.2628519999999996</v>
          </cell>
        </row>
        <row r="405">
          <cell r="C405">
            <v>403</v>
          </cell>
          <cell r="D405">
            <v>3.6882670000000002</v>
          </cell>
        </row>
        <row r="406">
          <cell r="C406">
            <v>404</v>
          </cell>
          <cell r="D406">
            <v>3.7312789999999998</v>
          </cell>
        </row>
        <row r="407">
          <cell r="C407">
            <v>405</v>
          </cell>
          <cell r="D407">
            <v>4.7327380000000003</v>
          </cell>
        </row>
        <row r="408">
          <cell r="C408">
            <v>406</v>
          </cell>
          <cell r="D408">
            <v>5.0102979999999997</v>
          </cell>
        </row>
        <row r="409">
          <cell r="C409">
            <v>407</v>
          </cell>
          <cell r="D409">
            <v>5.435441</v>
          </cell>
        </row>
        <row r="410">
          <cell r="C410">
            <v>408</v>
          </cell>
          <cell r="D410">
            <v>2.6714959999999999</v>
          </cell>
        </row>
        <row r="411">
          <cell r="C411">
            <v>409</v>
          </cell>
          <cell r="D411">
            <v>5.1829960000000002</v>
          </cell>
        </row>
        <row r="412">
          <cell r="C412">
            <v>410</v>
          </cell>
          <cell r="D412">
            <v>5.5496470000000002</v>
          </cell>
        </row>
        <row r="413">
          <cell r="C413">
            <v>411</v>
          </cell>
          <cell r="D413">
            <v>5.7072919999999998</v>
          </cell>
        </row>
        <row r="414">
          <cell r="C414">
            <v>412</v>
          </cell>
          <cell r="D414">
            <v>4.2163899999999996</v>
          </cell>
        </row>
        <row r="415">
          <cell r="C415">
            <v>413</v>
          </cell>
          <cell r="D415">
            <v>6.8616729999999997</v>
          </cell>
        </row>
        <row r="416">
          <cell r="C416">
            <v>414</v>
          </cell>
          <cell r="D416">
            <v>5.6177419999999998</v>
          </cell>
        </row>
        <row r="417">
          <cell r="C417">
            <v>415</v>
          </cell>
          <cell r="D417">
            <v>1.5027440000000001</v>
          </cell>
        </row>
        <row r="418">
          <cell r="C418">
            <v>416</v>
          </cell>
          <cell r="D418">
            <v>5.9941969999999998</v>
          </cell>
        </row>
        <row r="419">
          <cell r="C419">
            <v>417</v>
          </cell>
          <cell r="D419">
            <v>3.9547569999999999</v>
          </cell>
        </row>
        <row r="420">
          <cell r="C420">
            <v>418</v>
          </cell>
          <cell r="D420">
            <v>5.8034559999999997</v>
          </cell>
        </row>
        <row r="421">
          <cell r="C421">
            <v>419</v>
          </cell>
          <cell r="D421">
            <v>5.6376410000000003</v>
          </cell>
        </row>
        <row r="422">
          <cell r="C422">
            <v>420</v>
          </cell>
          <cell r="D422">
            <v>5.7255919999999998</v>
          </cell>
        </row>
        <row r="423">
          <cell r="C423">
            <v>421</v>
          </cell>
          <cell r="D423">
            <v>4.1119539999999999</v>
          </cell>
        </row>
        <row r="424">
          <cell r="C424">
            <v>422</v>
          </cell>
          <cell r="D424">
            <v>5.873208</v>
          </cell>
        </row>
        <row r="425">
          <cell r="C425">
            <v>423</v>
          </cell>
          <cell r="D425">
            <v>5.7195140000000002</v>
          </cell>
        </row>
        <row r="426">
          <cell r="C426">
            <v>424</v>
          </cell>
          <cell r="D426">
            <v>5.560168</v>
          </cell>
        </row>
        <row r="427">
          <cell r="C427">
            <v>425</v>
          </cell>
          <cell r="D427">
            <v>4.8979379999999999</v>
          </cell>
        </row>
        <row r="428">
          <cell r="C428">
            <v>426</v>
          </cell>
          <cell r="D428">
            <v>2.3012410000000001</v>
          </cell>
        </row>
        <row r="429">
          <cell r="C429">
            <v>427</v>
          </cell>
          <cell r="D429">
            <v>4.5706280000000001</v>
          </cell>
        </row>
        <row r="430">
          <cell r="C430">
            <v>428</v>
          </cell>
          <cell r="D430">
            <v>8.7119730000000004</v>
          </cell>
        </row>
        <row r="431">
          <cell r="C431">
            <v>429</v>
          </cell>
          <cell r="D431">
            <v>2.2390669999999999</v>
          </cell>
        </row>
        <row r="432">
          <cell r="C432">
            <v>430</v>
          </cell>
          <cell r="D432">
            <v>5.8239609999999997</v>
          </cell>
        </row>
        <row r="433">
          <cell r="C433">
            <v>431</v>
          </cell>
          <cell r="D433">
            <v>4.7153229999999997</v>
          </cell>
        </row>
        <row r="434">
          <cell r="C434">
            <v>432</v>
          </cell>
          <cell r="D434">
            <v>2.502894</v>
          </cell>
        </row>
        <row r="435">
          <cell r="C435">
            <v>433</v>
          </cell>
          <cell r="D435">
            <v>6.0153169999999996</v>
          </cell>
        </row>
        <row r="436">
          <cell r="C436">
            <v>434</v>
          </cell>
          <cell r="D436">
            <v>2.1700659999999998</v>
          </cell>
        </row>
        <row r="437">
          <cell r="C437">
            <v>435</v>
          </cell>
          <cell r="D437">
            <v>4.3768209999999996</v>
          </cell>
        </row>
        <row r="438">
          <cell r="C438">
            <v>436</v>
          </cell>
          <cell r="D438">
            <v>5.4757999999999996</v>
          </cell>
        </row>
        <row r="439">
          <cell r="C439">
            <v>437</v>
          </cell>
          <cell r="D439">
            <v>5.4599289999999998</v>
          </cell>
        </row>
        <row r="440">
          <cell r="C440">
            <v>438</v>
          </cell>
          <cell r="D440">
            <v>3.8462580000000002</v>
          </cell>
        </row>
        <row r="441">
          <cell r="C441">
            <v>439</v>
          </cell>
          <cell r="D441">
            <v>6.2720479999999998</v>
          </cell>
        </row>
        <row r="442">
          <cell r="C442">
            <v>440</v>
          </cell>
          <cell r="D442">
            <v>2.7428360000000001</v>
          </cell>
        </row>
        <row r="443">
          <cell r="C443">
            <v>441</v>
          </cell>
          <cell r="D443">
            <v>2.6747190000000001</v>
          </cell>
        </row>
        <row r="444">
          <cell r="C444">
            <v>442</v>
          </cell>
          <cell r="D444">
            <v>2.7428360000000001</v>
          </cell>
        </row>
        <row r="445">
          <cell r="C445">
            <v>443</v>
          </cell>
          <cell r="D445">
            <v>6.4919209999999996</v>
          </cell>
        </row>
        <row r="446">
          <cell r="C446">
            <v>444</v>
          </cell>
          <cell r="D446">
            <v>1.495547</v>
          </cell>
        </row>
        <row r="447">
          <cell r="C447">
            <v>445</v>
          </cell>
          <cell r="D447">
            <v>2.6056400000000002</v>
          </cell>
        </row>
        <row r="448">
          <cell r="C448">
            <v>446</v>
          </cell>
          <cell r="D448">
            <v>4.0851699999999997</v>
          </cell>
        </row>
        <row r="449">
          <cell r="C449">
            <v>447</v>
          </cell>
          <cell r="D449">
            <v>7.2788690000000003</v>
          </cell>
        </row>
        <row r="450">
          <cell r="C450">
            <v>448</v>
          </cell>
          <cell r="D450">
            <v>6.3420560000000004</v>
          </cell>
        </row>
        <row r="451">
          <cell r="C451">
            <v>449</v>
          </cell>
          <cell r="D451">
            <v>4.7407750000000002</v>
          </cell>
        </row>
        <row r="452">
          <cell r="C452">
            <v>450</v>
          </cell>
          <cell r="D452">
            <v>1.4429989999999999</v>
          </cell>
        </row>
        <row r="453">
          <cell r="C453">
            <v>451</v>
          </cell>
          <cell r="D453">
            <v>1.4245540000000001</v>
          </cell>
        </row>
        <row r="454">
          <cell r="C454">
            <v>452</v>
          </cell>
          <cell r="D454">
            <v>2.777577</v>
          </cell>
        </row>
        <row r="455">
          <cell r="C455">
            <v>453</v>
          </cell>
          <cell r="D455">
            <v>1.6830000000000001</v>
          </cell>
        </row>
        <row r="456">
          <cell r="C456">
            <v>454</v>
          </cell>
          <cell r="D456">
            <v>2.4933920000000001</v>
          </cell>
        </row>
        <row r="457">
          <cell r="C457">
            <v>455</v>
          </cell>
          <cell r="D457">
            <v>5.2457630000000002</v>
          </cell>
        </row>
        <row r="458">
          <cell r="C458">
            <v>456</v>
          </cell>
          <cell r="D458">
            <v>4.8981279999999998</v>
          </cell>
        </row>
        <row r="459">
          <cell r="C459">
            <v>457</v>
          </cell>
          <cell r="D459">
            <v>5.5732629999999999</v>
          </cell>
        </row>
        <row r="460">
          <cell r="C460">
            <v>458</v>
          </cell>
          <cell r="D460">
            <v>2.4976889999999998</v>
          </cell>
        </row>
        <row r="461">
          <cell r="C461">
            <v>459</v>
          </cell>
          <cell r="D461">
            <v>5.3300869999999998</v>
          </cell>
        </row>
        <row r="462">
          <cell r="C462">
            <v>460</v>
          </cell>
          <cell r="D462">
            <v>6.3074490000000001</v>
          </cell>
        </row>
        <row r="463">
          <cell r="C463">
            <v>461</v>
          </cell>
          <cell r="D463">
            <v>6.3354189999999999</v>
          </cell>
        </row>
        <row r="464">
          <cell r="C464">
            <v>462</v>
          </cell>
          <cell r="D464">
            <v>3.8146059999999999</v>
          </cell>
        </row>
        <row r="465">
          <cell r="C465">
            <v>463</v>
          </cell>
          <cell r="D465">
            <v>5.7808599999999997</v>
          </cell>
        </row>
        <row r="466">
          <cell r="C466">
            <v>464</v>
          </cell>
          <cell r="D466">
            <v>5.8082909999999996</v>
          </cell>
        </row>
        <row r="467">
          <cell r="C467">
            <v>465</v>
          </cell>
          <cell r="D467">
            <v>0.57799999999999996</v>
          </cell>
        </row>
        <row r="468">
          <cell r="C468">
            <v>466</v>
          </cell>
          <cell r="D468">
            <v>8.5147519999999997</v>
          </cell>
        </row>
        <row r="469">
          <cell r="C469">
            <v>467</v>
          </cell>
          <cell r="D469">
            <v>7.8899949999999999</v>
          </cell>
        </row>
        <row r="470">
          <cell r="C470">
            <v>468</v>
          </cell>
          <cell r="D470">
            <v>3.383</v>
          </cell>
        </row>
        <row r="471">
          <cell r="C471">
            <v>469</v>
          </cell>
          <cell r="D471">
            <v>8.0678070000000002</v>
          </cell>
        </row>
        <row r="472">
          <cell r="C472">
            <v>470</v>
          </cell>
          <cell r="D472">
            <v>7.254111</v>
          </cell>
        </row>
        <row r="473">
          <cell r="C473">
            <v>471</v>
          </cell>
          <cell r="D473">
            <v>4.5765269999999996</v>
          </cell>
        </row>
        <row r="474">
          <cell r="C474">
            <v>472</v>
          </cell>
          <cell r="D474">
            <v>5.7574560000000004</v>
          </cell>
        </row>
        <row r="475">
          <cell r="C475">
            <v>473</v>
          </cell>
          <cell r="D475">
            <v>6.3398960000000004</v>
          </cell>
        </row>
        <row r="476">
          <cell r="C476">
            <v>474</v>
          </cell>
          <cell r="D476">
            <v>5.768033</v>
          </cell>
        </row>
        <row r="477">
          <cell r="C477">
            <v>475</v>
          </cell>
          <cell r="D477">
            <v>4.9586790000000001</v>
          </cell>
        </row>
        <row r="478">
          <cell r="C478">
            <v>476</v>
          </cell>
          <cell r="D478">
            <v>5.0800380000000001</v>
          </cell>
        </row>
        <row r="479">
          <cell r="C479">
            <v>477</v>
          </cell>
          <cell r="D479">
            <v>3.8741159999999999</v>
          </cell>
        </row>
        <row r="480">
          <cell r="C480">
            <v>478</v>
          </cell>
          <cell r="D480">
            <v>4.5660949999999998</v>
          </cell>
        </row>
        <row r="481">
          <cell r="C481">
            <v>479</v>
          </cell>
          <cell r="D481">
            <v>3.896153</v>
          </cell>
        </row>
        <row r="482">
          <cell r="C482">
            <v>480</v>
          </cell>
          <cell r="D482">
            <v>4.5923749999999997</v>
          </cell>
        </row>
        <row r="483">
          <cell r="C483">
            <v>481</v>
          </cell>
          <cell r="D483">
            <v>1.7316499999999999</v>
          </cell>
        </row>
        <row r="484">
          <cell r="C484">
            <v>482</v>
          </cell>
          <cell r="D484">
            <v>7.1961009999999996</v>
          </cell>
        </row>
        <row r="485">
          <cell r="C485">
            <v>483</v>
          </cell>
          <cell r="D485">
            <v>2.4861719999999998</v>
          </cell>
        </row>
        <row r="486">
          <cell r="C486">
            <v>484</v>
          </cell>
          <cell r="D486">
            <v>6.7523569999999999</v>
          </cell>
        </row>
        <row r="487">
          <cell r="C487">
            <v>485</v>
          </cell>
          <cell r="D487">
            <v>9.6755019999999998</v>
          </cell>
        </row>
        <row r="488">
          <cell r="C488">
            <v>486</v>
          </cell>
          <cell r="D488">
            <v>5.2454159999999996</v>
          </cell>
        </row>
        <row r="489">
          <cell r="C489">
            <v>487</v>
          </cell>
          <cell r="D489">
            <v>7.1672469999999997</v>
          </cell>
        </row>
        <row r="490">
          <cell r="C490">
            <v>488</v>
          </cell>
          <cell r="D490">
            <v>8.0470000000000006</v>
          </cell>
        </row>
        <row r="491">
          <cell r="C491">
            <v>489</v>
          </cell>
          <cell r="D491">
            <v>5.0999999999999996</v>
          </cell>
        </row>
        <row r="492">
          <cell r="C492">
            <v>490</v>
          </cell>
          <cell r="D492">
            <v>7.3860000000000001</v>
          </cell>
        </row>
        <row r="493">
          <cell r="C493">
            <v>491</v>
          </cell>
          <cell r="D493">
            <v>5.9630000000000001</v>
          </cell>
        </row>
        <row r="494">
          <cell r="C494">
            <v>492</v>
          </cell>
          <cell r="D494">
            <v>4.8760000000000003</v>
          </cell>
        </row>
        <row r="495">
          <cell r="C495">
            <v>493</v>
          </cell>
          <cell r="D495">
            <v>5.5279999999999996</v>
          </cell>
        </row>
        <row r="496">
          <cell r="C496">
            <v>494</v>
          </cell>
          <cell r="D496">
            <v>4.4340000000000002</v>
          </cell>
        </row>
        <row r="497">
          <cell r="C497">
            <v>495</v>
          </cell>
          <cell r="D497">
            <v>6.3710000000000004</v>
          </cell>
        </row>
        <row r="498">
          <cell r="C498">
            <v>496</v>
          </cell>
          <cell r="D498">
            <v>6.9020000000000001</v>
          </cell>
        </row>
        <row r="499">
          <cell r="C499">
            <v>497</v>
          </cell>
          <cell r="D499">
            <v>3.4289999999999998</v>
          </cell>
        </row>
        <row r="500">
          <cell r="C500">
            <v>498</v>
          </cell>
          <cell r="D500">
            <v>2.645</v>
          </cell>
        </row>
        <row r="501">
          <cell r="C501">
            <v>499</v>
          </cell>
          <cell r="D501">
            <v>9.093</v>
          </cell>
        </row>
        <row r="502">
          <cell r="C502">
            <v>500</v>
          </cell>
          <cell r="D502">
            <v>4.7050000000000001</v>
          </cell>
        </row>
        <row r="503">
          <cell r="C503">
            <v>501</v>
          </cell>
          <cell r="D503">
            <v>3.1230000000000002</v>
          </cell>
        </row>
        <row r="504">
          <cell r="C504">
            <v>502</v>
          </cell>
          <cell r="D504">
            <v>2.867</v>
          </cell>
        </row>
        <row r="505">
          <cell r="C505">
            <v>503</v>
          </cell>
          <cell r="D505">
            <v>4.7949999999999999</v>
          </cell>
        </row>
        <row r="506">
          <cell r="C506">
            <v>504</v>
          </cell>
          <cell r="D506">
            <v>3.5915979999999998</v>
          </cell>
        </row>
        <row r="507">
          <cell r="C507">
            <v>505</v>
          </cell>
          <cell r="D507">
            <v>6.8288460000000004</v>
          </cell>
        </row>
        <row r="508">
          <cell r="C508">
            <v>506</v>
          </cell>
          <cell r="D508">
            <v>5.9627129999999999</v>
          </cell>
        </row>
        <row r="509">
          <cell r="C509">
            <v>507</v>
          </cell>
          <cell r="D509">
            <v>6.8737719999999998</v>
          </cell>
        </row>
        <row r="510">
          <cell r="C510">
            <v>508</v>
          </cell>
          <cell r="D510">
            <v>2.8886050000000001</v>
          </cell>
        </row>
        <row r="511">
          <cell r="C511">
            <v>509</v>
          </cell>
          <cell r="D511">
            <v>2.6416569999999999</v>
          </cell>
        </row>
        <row r="512">
          <cell r="C512">
            <v>510</v>
          </cell>
          <cell r="D512">
            <v>3.4591919999999998</v>
          </cell>
        </row>
        <row r="513">
          <cell r="C513">
            <v>511</v>
          </cell>
          <cell r="D513">
            <v>4.4316420000000001</v>
          </cell>
        </row>
        <row r="514">
          <cell r="C514">
            <v>512</v>
          </cell>
          <cell r="D514">
            <v>4.490513</v>
          </cell>
        </row>
        <row r="515">
          <cell r="C515">
            <v>513</v>
          </cell>
          <cell r="D515">
            <v>2.8148590000000002</v>
          </cell>
        </row>
        <row r="516">
          <cell r="C516">
            <v>514</v>
          </cell>
          <cell r="D516">
            <v>6.579771</v>
          </cell>
        </row>
        <row r="517">
          <cell r="C517">
            <v>515</v>
          </cell>
          <cell r="D517">
            <v>6.3890000000000002</v>
          </cell>
        </row>
        <row r="518">
          <cell r="C518">
            <v>516</v>
          </cell>
          <cell r="D518">
            <v>5.2990000000000004</v>
          </cell>
        </row>
        <row r="519">
          <cell r="C519">
            <v>517</v>
          </cell>
          <cell r="D519">
            <v>7.7540180000000003</v>
          </cell>
        </row>
        <row r="520">
          <cell r="C520">
            <v>518</v>
          </cell>
          <cell r="D520">
            <v>5.4131780000000003</v>
          </cell>
        </row>
        <row r="521">
          <cell r="C521">
            <v>519</v>
          </cell>
          <cell r="D521">
            <v>6.6293530000000001</v>
          </cell>
        </row>
        <row r="522">
          <cell r="C522">
            <v>520</v>
          </cell>
          <cell r="D522">
            <v>5.7503929999999999</v>
          </cell>
        </row>
        <row r="523">
          <cell r="C523">
            <v>521</v>
          </cell>
          <cell r="D523">
            <v>3.4099010000000001</v>
          </cell>
        </row>
        <row r="524">
          <cell r="C524">
            <v>522</v>
          </cell>
          <cell r="D524">
            <v>4.9188679999999998</v>
          </cell>
        </row>
        <row r="525">
          <cell r="C525">
            <v>523</v>
          </cell>
          <cell r="D525">
            <v>6.2668660000000003</v>
          </cell>
        </row>
        <row r="526">
          <cell r="C526">
            <v>524</v>
          </cell>
          <cell r="D526">
            <v>7.3311820000000001</v>
          </cell>
        </row>
        <row r="527">
          <cell r="C527">
            <v>525</v>
          </cell>
          <cell r="D527">
            <v>2.3175699999999999</v>
          </cell>
        </row>
        <row r="528">
          <cell r="C528">
            <v>526</v>
          </cell>
          <cell r="D528">
            <v>5.243144</v>
          </cell>
        </row>
        <row r="529">
          <cell r="C529">
            <v>527</v>
          </cell>
          <cell r="D529">
            <v>1.7838179999999999</v>
          </cell>
        </row>
        <row r="530">
          <cell r="C530">
            <v>528</v>
          </cell>
          <cell r="D530">
            <v>7.6130839999999997</v>
          </cell>
        </row>
        <row r="531">
          <cell r="C531">
            <v>529</v>
          </cell>
          <cell r="D531">
            <v>4.5553840000000001</v>
          </cell>
        </row>
        <row r="532">
          <cell r="C532">
            <v>530</v>
          </cell>
          <cell r="D532">
            <v>2.53328</v>
          </cell>
        </row>
        <row r="533">
          <cell r="C533">
            <v>531</v>
          </cell>
          <cell r="D533">
            <v>4.905672</v>
          </cell>
        </row>
        <row r="534">
          <cell r="C534">
            <v>532</v>
          </cell>
          <cell r="D534">
            <v>5.3670220000000004</v>
          </cell>
        </row>
        <row r="535">
          <cell r="C535">
            <v>533</v>
          </cell>
          <cell r="D535">
            <v>6.0433209999999997</v>
          </cell>
        </row>
        <row r="536">
          <cell r="C536">
            <v>534</v>
          </cell>
          <cell r="D536">
            <v>2.861262</v>
          </cell>
        </row>
        <row r="537">
          <cell r="C537">
            <v>535</v>
          </cell>
          <cell r="D537">
            <v>2.7436639999999999</v>
          </cell>
        </row>
        <row r="538">
          <cell r="C538">
            <v>536</v>
          </cell>
          <cell r="D538">
            <v>4.906142</v>
          </cell>
        </row>
        <row r="539">
          <cell r="C539">
            <v>537</v>
          </cell>
          <cell r="D539">
            <v>6.4448689999999997</v>
          </cell>
        </row>
        <row r="540">
          <cell r="C540">
            <v>538</v>
          </cell>
          <cell r="D540">
            <v>6.0674960000000002</v>
          </cell>
        </row>
        <row r="541">
          <cell r="C541">
            <v>539</v>
          </cell>
          <cell r="D541">
            <v>8.6134020000000007</v>
          </cell>
        </row>
        <row r="542">
          <cell r="C542">
            <v>540</v>
          </cell>
          <cell r="D542">
            <v>5.8649469999999999</v>
          </cell>
        </row>
        <row r="543">
          <cell r="C543">
            <v>541</v>
          </cell>
          <cell r="D543">
            <v>5.211246</v>
          </cell>
        </row>
        <row r="544">
          <cell r="C544">
            <v>542</v>
          </cell>
          <cell r="D544">
            <v>6.1275430000000002</v>
          </cell>
        </row>
        <row r="545">
          <cell r="C545">
            <v>543</v>
          </cell>
          <cell r="D545">
            <v>7.1243020000000001</v>
          </cell>
        </row>
        <row r="546">
          <cell r="C546">
            <v>544</v>
          </cell>
          <cell r="D546">
            <v>4.8172519999999999</v>
          </cell>
        </row>
        <row r="547">
          <cell r="C547">
            <v>545</v>
          </cell>
          <cell r="D547">
            <v>6.0814870000000001</v>
          </cell>
        </row>
        <row r="548">
          <cell r="C548">
            <v>546</v>
          </cell>
          <cell r="D548">
            <v>2.7900230000000001</v>
          </cell>
        </row>
        <row r="549">
          <cell r="C549">
            <v>547</v>
          </cell>
          <cell r="D549">
            <v>5.8851610000000001</v>
          </cell>
        </row>
        <row r="550">
          <cell r="C550">
            <v>548</v>
          </cell>
          <cell r="D550">
            <v>4.8605099999999997</v>
          </cell>
        </row>
        <row r="551">
          <cell r="C551">
            <v>549</v>
          </cell>
          <cell r="D551">
            <v>6.8427579999999999</v>
          </cell>
        </row>
        <row r="552">
          <cell r="C552">
            <v>550</v>
          </cell>
          <cell r="D552">
            <v>4.7911409999999997</v>
          </cell>
        </row>
        <row r="553">
          <cell r="C553">
            <v>551</v>
          </cell>
          <cell r="D553">
            <v>5.7351830000000001</v>
          </cell>
        </row>
        <row r="554">
          <cell r="C554">
            <v>552</v>
          </cell>
          <cell r="D554">
            <v>4.8022090000000004</v>
          </cell>
        </row>
        <row r="555">
          <cell r="C555">
            <v>553</v>
          </cell>
          <cell r="D555">
            <v>4.34293</v>
          </cell>
        </row>
        <row r="556">
          <cell r="C556">
            <v>554</v>
          </cell>
          <cell r="D556">
            <v>4.3311900000000003</v>
          </cell>
        </row>
        <row r="557">
          <cell r="C557">
            <v>555</v>
          </cell>
          <cell r="D557">
            <v>5.0904360000000004</v>
          </cell>
        </row>
        <row r="558">
          <cell r="C558">
            <v>556</v>
          </cell>
          <cell r="D558">
            <v>6.7581319999999998</v>
          </cell>
        </row>
        <row r="559">
          <cell r="C559">
            <v>557</v>
          </cell>
          <cell r="D559">
            <v>5.2199759999999999</v>
          </cell>
        </row>
        <row r="560">
          <cell r="C560">
            <v>558</v>
          </cell>
          <cell r="D560">
            <v>5.5987600000000004</v>
          </cell>
        </row>
        <row r="561">
          <cell r="C561">
            <v>559</v>
          </cell>
          <cell r="D561">
            <v>4.6890770000000002</v>
          </cell>
        </row>
        <row r="562">
          <cell r="C562">
            <v>560</v>
          </cell>
          <cell r="D562">
            <v>6.2922840000000004</v>
          </cell>
        </row>
        <row r="563">
          <cell r="C563">
            <v>561</v>
          </cell>
          <cell r="D563">
            <v>6.4657090000000004</v>
          </cell>
        </row>
        <row r="564">
          <cell r="C564">
            <v>562</v>
          </cell>
          <cell r="D564">
            <v>4.2758989999999999</v>
          </cell>
        </row>
        <row r="565">
          <cell r="C565">
            <v>563</v>
          </cell>
          <cell r="D565">
            <v>7.9683630000000001</v>
          </cell>
        </row>
        <row r="566">
          <cell r="C566">
            <v>564</v>
          </cell>
          <cell r="D566">
            <v>4.7923939999999998</v>
          </cell>
        </row>
        <row r="567">
          <cell r="C567">
            <v>565</v>
          </cell>
          <cell r="D567">
            <v>1.576311</v>
          </cell>
        </row>
        <row r="568">
          <cell r="C568">
            <v>566</v>
          </cell>
          <cell r="D568">
            <v>3.5836519999999998</v>
          </cell>
        </row>
        <row r="569">
          <cell r="C569">
            <v>567</v>
          </cell>
          <cell r="D569">
            <v>1.656952</v>
          </cell>
        </row>
        <row r="570">
          <cell r="C570">
            <v>568</v>
          </cell>
          <cell r="D570">
            <v>8.3803879999999999</v>
          </cell>
        </row>
        <row r="571">
          <cell r="C571">
            <v>569</v>
          </cell>
          <cell r="D571">
            <v>5.4734720000000001</v>
          </cell>
        </row>
        <row r="572">
          <cell r="C572">
            <v>570</v>
          </cell>
          <cell r="D572">
            <v>5.7606229999999998</v>
          </cell>
        </row>
        <row r="573">
          <cell r="C573">
            <v>571</v>
          </cell>
          <cell r="D573">
            <v>5.7168390000000002</v>
          </cell>
        </row>
        <row r="574">
          <cell r="C574">
            <v>572</v>
          </cell>
          <cell r="D574">
            <v>3.8145389999999999</v>
          </cell>
        </row>
        <row r="575">
          <cell r="C575">
            <v>573</v>
          </cell>
          <cell r="D575">
            <v>6.1947299999999998</v>
          </cell>
        </row>
        <row r="576">
          <cell r="C576">
            <v>574</v>
          </cell>
          <cell r="D576">
            <v>2.1643690000000002</v>
          </cell>
        </row>
        <row r="577">
          <cell r="C577">
            <v>575</v>
          </cell>
          <cell r="D577">
            <v>5.3188500000000003</v>
          </cell>
        </row>
        <row r="578">
          <cell r="C578">
            <v>576</v>
          </cell>
          <cell r="D578">
            <v>5.2794299999999996</v>
          </cell>
        </row>
        <row r="579">
          <cell r="C579">
            <v>577</v>
          </cell>
          <cell r="D579">
            <v>3.9467430000000001</v>
          </cell>
        </row>
        <row r="580">
          <cell r="C580">
            <v>578</v>
          </cell>
          <cell r="D580">
            <v>3.9642590000000002</v>
          </cell>
        </row>
        <row r="581">
          <cell r="C581">
            <v>579</v>
          </cell>
          <cell r="D581">
            <v>14.829330000000001</v>
          </cell>
        </row>
        <row r="582">
          <cell r="C582">
            <v>580</v>
          </cell>
          <cell r="D582">
            <v>4.5951839999999997</v>
          </cell>
        </row>
        <row r="583">
          <cell r="C583">
            <v>581</v>
          </cell>
          <cell r="D583">
            <v>6.6566510000000001</v>
          </cell>
        </row>
        <row r="584">
          <cell r="C584">
            <v>582</v>
          </cell>
          <cell r="D584">
            <v>2.5527440000000001</v>
          </cell>
        </row>
        <row r="585">
          <cell r="C585">
            <v>583</v>
          </cell>
          <cell r="D585">
            <v>5.4015719999999998</v>
          </cell>
        </row>
        <row r="586">
          <cell r="C586">
            <v>584</v>
          </cell>
          <cell r="D586">
            <v>5.2240830000000003</v>
          </cell>
        </row>
        <row r="587">
          <cell r="C587">
            <v>585</v>
          </cell>
          <cell r="D587">
            <v>5.1658609999999996</v>
          </cell>
        </row>
        <row r="588">
          <cell r="C588">
            <v>586</v>
          </cell>
          <cell r="D588">
            <v>5.1480199999999998</v>
          </cell>
        </row>
        <row r="589">
          <cell r="C589">
            <v>587</v>
          </cell>
          <cell r="D589">
            <v>5.4221769999999996</v>
          </cell>
        </row>
        <row r="590">
          <cell r="C590">
            <v>588</v>
          </cell>
          <cell r="D590">
            <v>5.3497070000000004</v>
          </cell>
        </row>
        <row r="591">
          <cell r="C591">
            <v>589</v>
          </cell>
          <cell r="D591">
            <v>5.2283030000000004</v>
          </cell>
        </row>
        <row r="592">
          <cell r="C592">
            <v>590</v>
          </cell>
          <cell r="D592">
            <v>5.7602989999999998</v>
          </cell>
        </row>
        <row r="593">
          <cell r="C593">
            <v>591</v>
          </cell>
          <cell r="D593">
            <v>3.049776</v>
          </cell>
        </row>
        <row r="594">
          <cell r="C594">
            <v>592</v>
          </cell>
          <cell r="D594">
            <v>5.871461</v>
          </cell>
        </row>
        <row r="595">
          <cell r="C595">
            <v>593</v>
          </cell>
          <cell r="D595">
            <v>5.7764040000000003</v>
          </cell>
        </row>
        <row r="596">
          <cell r="C596">
            <v>594</v>
          </cell>
          <cell r="D596">
            <v>2.075323</v>
          </cell>
        </row>
        <row r="597">
          <cell r="C597">
            <v>595</v>
          </cell>
          <cell r="D597">
            <v>4.6305750000000003</v>
          </cell>
        </row>
        <row r="598">
          <cell r="C598">
            <v>596</v>
          </cell>
          <cell r="D598">
            <v>2.1497299999999999</v>
          </cell>
        </row>
        <row r="599">
          <cell r="C599">
            <v>597</v>
          </cell>
          <cell r="D599">
            <v>4.7417150000000001</v>
          </cell>
        </row>
        <row r="600">
          <cell r="C600">
            <v>598</v>
          </cell>
          <cell r="D600">
            <v>3.067717</v>
          </cell>
        </row>
        <row r="601">
          <cell r="C601">
            <v>599</v>
          </cell>
          <cell r="D601">
            <v>4.231007</v>
          </cell>
        </row>
        <row r="602">
          <cell r="C602">
            <v>600</v>
          </cell>
          <cell r="D602">
            <v>3.0616729999999999</v>
          </cell>
        </row>
        <row r="603">
          <cell r="C603">
            <v>601</v>
          </cell>
          <cell r="D603">
            <v>5.7860300000000002</v>
          </cell>
        </row>
        <row r="604">
          <cell r="C604">
            <v>602</v>
          </cell>
          <cell r="D604">
            <v>5.3669770000000003</v>
          </cell>
        </row>
        <row r="605">
          <cell r="C605">
            <v>603</v>
          </cell>
          <cell r="D605">
            <v>5.9019599999999999</v>
          </cell>
        </row>
        <row r="606">
          <cell r="C606">
            <v>604</v>
          </cell>
          <cell r="D606">
            <v>6.4584339999999996</v>
          </cell>
        </row>
        <row r="607">
          <cell r="C607">
            <v>605</v>
          </cell>
          <cell r="D607">
            <v>4.119027</v>
          </cell>
        </row>
        <row r="608">
          <cell r="C608">
            <v>606</v>
          </cell>
          <cell r="D608">
            <v>6.4232230000000001</v>
          </cell>
        </row>
        <row r="609">
          <cell r="C609">
            <v>607</v>
          </cell>
          <cell r="D609">
            <v>6.1296920000000004</v>
          </cell>
        </row>
        <row r="610">
          <cell r="C610">
            <v>608</v>
          </cell>
          <cell r="D610">
            <v>5.2618689999999999</v>
          </cell>
        </row>
        <row r="611">
          <cell r="C611">
            <v>609</v>
          </cell>
          <cell r="D611">
            <v>6.0692199999999996</v>
          </cell>
        </row>
        <row r="612">
          <cell r="C612">
            <v>610</v>
          </cell>
          <cell r="D612">
            <v>4.6848020000000004</v>
          </cell>
        </row>
        <row r="613">
          <cell r="C613">
            <v>611</v>
          </cell>
          <cell r="D613">
            <v>6.21523499999999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xplot"/>
    </sheetNames>
    <sheetDataSet>
      <sheetData sheetId="0">
        <row r="4">
          <cell r="B4" t="str">
            <v>Oberes Quantil</v>
          </cell>
          <cell r="C4" t="str">
            <v>Maximum</v>
          </cell>
          <cell r="D4" t="str">
            <v>Minimum</v>
          </cell>
          <cell r="E4" t="str">
            <v>Unteres Quantil</v>
          </cell>
          <cell r="F4" t="str">
            <v>Median</v>
          </cell>
        </row>
        <row r="5">
          <cell r="A5" t="str">
            <v>1. Boxplot</v>
          </cell>
          <cell r="B5">
            <v>5.75</v>
          </cell>
          <cell r="C5">
            <v>9.67</v>
          </cell>
          <cell r="D5">
            <v>0.25</v>
          </cell>
          <cell r="E5">
            <v>2.86</v>
          </cell>
          <cell r="F5">
            <v>4.4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A1A0B-349A-354D-A46B-53A833F4AA16}">
  <dimension ref="A1:N612"/>
  <sheetViews>
    <sheetView tabSelected="1" zoomScale="50" zoomScaleNormal="50" workbookViewId="0">
      <selection activeCell="Z95" sqref="Z95"/>
    </sheetView>
  </sheetViews>
  <sheetFormatPr baseColWidth="10" defaultRowHeight="16" x14ac:dyDescent="0.2"/>
  <cols>
    <col min="6" max="6" width="23.1640625" customWidth="1"/>
  </cols>
  <sheetData>
    <row r="1" spans="1:14" x14ac:dyDescent="0.2">
      <c r="A1" t="s">
        <v>0</v>
      </c>
    </row>
    <row r="2" spans="1:14" x14ac:dyDescent="0.2">
      <c r="A2">
        <v>1</v>
      </c>
      <c r="B2">
        <v>1.9258599999999999</v>
      </c>
      <c r="C2">
        <f>AVERAGE(B:B)</f>
        <v>4.3547329130054679</v>
      </c>
      <c r="D2">
        <f>STDEV(B:B)</f>
        <v>1.8214366511371116</v>
      </c>
      <c r="N2">
        <v>0.23455799999999999</v>
      </c>
    </row>
    <row r="3" spans="1:14" x14ac:dyDescent="0.2">
      <c r="A3">
        <v>2</v>
      </c>
      <c r="B3">
        <v>1.5369470000000001</v>
      </c>
      <c r="N3">
        <v>0.29636299999999999</v>
      </c>
    </row>
    <row r="4" spans="1:14" x14ac:dyDescent="0.2">
      <c r="A4">
        <v>3</v>
      </c>
      <c r="B4">
        <v>4.5327869999999999</v>
      </c>
      <c r="N4">
        <v>0.30213800000000002</v>
      </c>
    </row>
    <row r="5" spans="1:14" x14ac:dyDescent="0.2">
      <c r="A5">
        <v>4</v>
      </c>
      <c r="B5">
        <v>1.371267</v>
      </c>
      <c r="N5">
        <v>0.32537300000000002</v>
      </c>
    </row>
    <row r="6" spans="1:14" x14ac:dyDescent="0.2">
      <c r="A6">
        <v>5</v>
      </c>
      <c r="B6">
        <v>4.4052829999999998</v>
      </c>
      <c r="N6">
        <v>0.37470900000000001</v>
      </c>
    </row>
    <row r="7" spans="1:14" x14ac:dyDescent="0.2">
      <c r="A7">
        <v>6</v>
      </c>
      <c r="B7">
        <v>5.1991699999999996</v>
      </c>
      <c r="N7">
        <v>0.377496</v>
      </c>
    </row>
    <row r="8" spans="1:14" x14ac:dyDescent="0.2">
      <c r="A8">
        <v>7</v>
      </c>
      <c r="B8">
        <v>2.3245770000000001</v>
      </c>
      <c r="D8" t="s">
        <v>7</v>
      </c>
      <c r="E8">
        <f>AVERAGE(B:B)</f>
        <v>4.3547329130054679</v>
      </c>
      <c r="N8">
        <v>0.40506300000000001</v>
      </c>
    </row>
    <row r="9" spans="1:14" x14ac:dyDescent="0.2">
      <c r="A9">
        <v>8</v>
      </c>
      <c r="B9">
        <v>5.3068400000000002</v>
      </c>
      <c r="D9" t="s">
        <v>5</v>
      </c>
      <c r="E9">
        <f>B:B</f>
        <v>5.3068400000000002</v>
      </c>
      <c r="N9">
        <v>0.45198199999999999</v>
      </c>
    </row>
    <row r="10" spans="1:14" x14ac:dyDescent="0.2">
      <c r="A10">
        <v>9</v>
      </c>
      <c r="B10">
        <v>3.8028430000000002</v>
      </c>
      <c r="D10" t="s">
        <v>1</v>
      </c>
      <c r="E10">
        <f>MEDIAN(B:B)</f>
        <v>4.439508</v>
      </c>
      <c r="N10">
        <v>0.52144100000000004</v>
      </c>
    </row>
    <row r="11" spans="1:14" x14ac:dyDescent="0.2">
      <c r="A11">
        <v>10</v>
      </c>
      <c r="B11">
        <v>6.5157610000000004</v>
      </c>
      <c r="D11" t="s">
        <v>2</v>
      </c>
      <c r="E11">
        <f>_xlfn.PERCENTILE.INC(B:B,0)</f>
        <v>0.23455799999999999</v>
      </c>
      <c r="N11">
        <v>0.54785499999999998</v>
      </c>
    </row>
    <row r="12" spans="1:14" x14ac:dyDescent="0.2">
      <c r="A12">
        <v>11</v>
      </c>
      <c r="B12">
        <v>4.7030669999999999</v>
      </c>
      <c r="D12" t="s">
        <v>3</v>
      </c>
      <c r="E12">
        <f>_xlfn.PERCENTILE.INC(B:B,1)</f>
        <v>9.6755019999999998</v>
      </c>
      <c r="N12">
        <v>0.57105700000000004</v>
      </c>
    </row>
    <row r="13" spans="1:14" x14ac:dyDescent="0.2">
      <c r="A13">
        <v>12</v>
      </c>
      <c r="B13">
        <v>6.4168209999999997</v>
      </c>
      <c r="D13" t="s">
        <v>8</v>
      </c>
      <c r="E13">
        <f>_xlfn.QUARTILE.INC(B:B,1)</f>
        <v>2.8671549999999999</v>
      </c>
      <c r="N13">
        <v>0.57799999999999996</v>
      </c>
    </row>
    <row r="14" spans="1:14" x14ac:dyDescent="0.2">
      <c r="A14">
        <v>13</v>
      </c>
      <c r="B14">
        <v>3.0271110000000001</v>
      </c>
      <c r="D14" t="s">
        <v>9</v>
      </c>
      <c r="E14">
        <f>_xlfn.QUARTILE.INC(B:B,3)</f>
        <v>5.7556902500000007</v>
      </c>
      <c r="N14">
        <v>0.65848099999999998</v>
      </c>
    </row>
    <row r="15" spans="1:14" x14ac:dyDescent="0.2">
      <c r="A15">
        <v>14</v>
      </c>
      <c r="B15">
        <v>6.3456939999999999</v>
      </c>
      <c r="N15">
        <v>0.80224700000000004</v>
      </c>
    </row>
    <row r="16" spans="1:14" x14ac:dyDescent="0.2">
      <c r="A16">
        <v>15</v>
      </c>
      <c r="B16">
        <v>4.6878460000000004</v>
      </c>
      <c r="N16">
        <v>0.88260799999999995</v>
      </c>
    </row>
    <row r="17" spans="1:14" x14ac:dyDescent="0.2">
      <c r="A17">
        <v>16</v>
      </c>
      <c r="B17">
        <v>5.792421</v>
      </c>
      <c r="N17">
        <v>0.95957800000000004</v>
      </c>
    </row>
    <row r="18" spans="1:14" x14ac:dyDescent="0.2">
      <c r="A18">
        <v>17</v>
      </c>
      <c r="B18">
        <v>5.564578</v>
      </c>
      <c r="N18">
        <v>1.120625</v>
      </c>
    </row>
    <row r="19" spans="1:14" x14ac:dyDescent="0.2">
      <c r="A19">
        <v>18</v>
      </c>
      <c r="B19">
        <v>5.0399019999999997</v>
      </c>
      <c r="N19">
        <v>1.2100630000000001</v>
      </c>
    </row>
    <row r="20" spans="1:14" x14ac:dyDescent="0.2">
      <c r="A20">
        <v>19</v>
      </c>
      <c r="B20">
        <v>4.8030039999999996</v>
      </c>
      <c r="N20">
        <v>1.211082</v>
      </c>
    </row>
    <row r="21" spans="1:14" x14ac:dyDescent="0.2">
      <c r="A21">
        <v>20</v>
      </c>
      <c r="B21">
        <v>6.000521</v>
      </c>
      <c r="F21" t="s">
        <v>4</v>
      </c>
      <c r="N21">
        <v>1.2206060000000001</v>
      </c>
    </row>
    <row r="22" spans="1:14" x14ac:dyDescent="0.2">
      <c r="A22">
        <v>21</v>
      </c>
      <c r="B22">
        <v>4.4450159999999999</v>
      </c>
      <c r="G22" t="s">
        <v>10</v>
      </c>
      <c r="H22">
        <f>AVERAGE(B2:B612)</f>
        <v>4.3547329130054679</v>
      </c>
      <c r="N22">
        <v>1.2575190000000001</v>
      </c>
    </row>
    <row r="23" spans="1:14" x14ac:dyDescent="0.2">
      <c r="A23">
        <v>22</v>
      </c>
      <c r="B23">
        <v>5.9107469999999998</v>
      </c>
      <c r="G23" t="s">
        <v>5</v>
      </c>
      <c r="H23">
        <f>STDEVA(B2:B612)</f>
        <v>1.8214366511371116</v>
      </c>
      <c r="N23">
        <v>1.264033</v>
      </c>
    </row>
    <row r="24" spans="1:14" x14ac:dyDescent="0.2">
      <c r="A24">
        <v>23</v>
      </c>
      <c r="B24">
        <v>5.0917219999999999</v>
      </c>
      <c r="G24" t="s">
        <v>6</v>
      </c>
      <c r="H24">
        <f>MEDIAN(B2:B612)</f>
        <v>4.439508</v>
      </c>
      <c r="N24">
        <v>1.3655360000000001</v>
      </c>
    </row>
    <row r="25" spans="1:14" x14ac:dyDescent="0.2">
      <c r="A25">
        <v>24</v>
      </c>
      <c r="B25">
        <v>6.1916529999999996</v>
      </c>
      <c r="N25">
        <v>1.369678</v>
      </c>
    </row>
    <row r="26" spans="1:14" x14ac:dyDescent="0.2">
      <c r="A26">
        <v>25</v>
      </c>
      <c r="B26">
        <v>6.2155820000000004</v>
      </c>
      <c r="G26" t="s">
        <v>2</v>
      </c>
      <c r="H26">
        <v>0.23455799999999999</v>
      </c>
      <c r="N26">
        <v>1.371267</v>
      </c>
    </row>
    <row r="27" spans="1:14" x14ac:dyDescent="0.2">
      <c r="A27">
        <v>26</v>
      </c>
      <c r="B27">
        <v>3.2766670000000002</v>
      </c>
      <c r="G27" t="s">
        <v>3</v>
      </c>
      <c r="H27">
        <v>9.6755019999999998</v>
      </c>
      <c r="N27">
        <v>1.3714459999999999</v>
      </c>
    </row>
    <row r="28" spans="1:14" x14ac:dyDescent="0.2">
      <c r="A28">
        <v>27</v>
      </c>
      <c r="B28">
        <v>0.52144100000000004</v>
      </c>
      <c r="N28">
        <v>1.383008</v>
      </c>
    </row>
    <row r="29" spans="1:14" x14ac:dyDescent="0.2">
      <c r="A29">
        <v>28</v>
      </c>
      <c r="B29">
        <v>2.3024719999999999</v>
      </c>
      <c r="N29">
        <v>1.393629</v>
      </c>
    </row>
    <row r="30" spans="1:14" x14ac:dyDescent="0.2">
      <c r="A30">
        <v>29</v>
      </c>
      <c r="B30">
        <v>2.2830870000000001</v>
      </c>
      <c r="N30">
        <v>1.4245540000000001</v>
      </c>
    </row>
    <row r="31" spans="1:14" x14ac:dyDescent="0.2">
      <c r="A31">
        <v>30</v>
      </c>
      <c r="B31">
        <v>5.7682000000000002</v>
      </c>
      <c r="N31">
        <v>1.4429989999999999</v>
      </c>
    </row>
    <row r="32" spans="1:14" x14ac:dyDescent="0.2">
      <c r="A32">
        <v>31</v>
      </c>
      <c r="B32">
        <v>4.6112570000000002</v>
      </c>
      <c r="N32">
        <v>1.495547</v>
      </c>
    </row>
    <row r="33" spans="1:14" x14ac:dyDescent="0.2">
      <c r="A33">
        <v>32</v>
      </c>
      <c r="B33">
        <v>6.3167609999999996</v>
      </c>
      <c r="N33">
        <v>1.5027440000000001</v>
      </c>
    </row>
    <row r="34" spans="1:14" x14ac:dyDescent="0.2">
      <c r="A34">
        <v>33</v>
      </c>
      <c r="B34">
        <v>3.3200150000000002</v>
      </c>
      <c r="N34">
        <v>1.5125029999999999</v>
      </c>
    </row>
    <row r="35" spans="1:14" x14ac:dyDescent="0.2">
      <c r="A35">
        <v>34</v>
      </c>
      <c r="B35">
        <v>4.3739439999999998</v>
      </c>
      <c r="N35">
        <v>1.515917</v>
      </c>
    </row>
    <row r="36" spans="1:14" x14ac:dyDescent="0.2">
      <c r="A36">
        <v>35</v>
      </c>
      <c r="B36">
        <v>5.0826010000000004</v>
      </c>
      <c r="N36">
        <v>1.5369470000000001</v>
      </c>
    </row>
    <row r="37" spans="1:14" x14ac:dyDescent="0.2">
      <c r="A37">
        <v>36</v>
      </c>
      <c r="B37">
        <v>2.579561</v>
      </c>
      <c r="N37">
        <v>1.566719</v>
      </c>
    </row>
    <row r="38" spans="1:14" x14ac:dyDescent="0.2">
      <c r="A38">
        <v>37</v>
      </c>
      <c r="B38">
        <v>4.5137039999999997</v>
      </c>
      <c r="N38">
        <v>1.576311</v>
      </c>
    </row>
    <row r="39" spans="1:14" x14ac:dyDescent="0.2">
      <c r="A39">
        <v>38</v>
      </c>
      <c r="B39">
        <v>3.8779210000000002</v>
      </c>
      <c r="N39">
        <v>1.581202</v>
      </c>
    </row>
    <row r="40" spans="1:14" x14ac:dyDescent="0.2">
      <c r="A40">
        <v>39</v>
      </c>
      <c r="B40">
        <v>6.3960480000000004</v>
      </c>
      <c r="N40">
        <v>1.583855</v>
      </c>
    </row>
    <row r="41" spans="1:14" x14ac:dyDescent="0.2">
      <c r="A41">
        <v>40</v>
      </c>
      <c r="B41">
        <v>3.533096</v>
      </c>
      <c r="N41">
        <v>1.5914539999999999</v>
      </c>
    </row>
    <row r="42" spans="1:14" x14ac:dyDescent="0.2">
      <c r="A42">
        <v>41</v>
      </c>
      <c r="B42">
        <v>4.0318389999999997</v>
      </c>
      <c r="N42">
        <v>1.6087130000000001</v>
      </c>
    </row>
    <row r="43" spans="1:14" x14ac:dyDescent="0.2">
      <c r="A43">
        <v>42</v>
      </c>
      <c r="B43">
        <v>3.8236829999999999</v>
      </c>
      <c r="N43">
        <v>1.6151040000000001</v>
      </c>
    </row>
    <row r="44" spans="1:14" x14ac:dyDescent="0.2">
      <c r="A44">
        <v>43</v>
      </c>
      <c r="B44">
        <v>2.9849939999999999</v>
      </c>
      <c r="N44">
        <v>1.635966</v>
      </c>
    </row>
    <row r="45" spans="1:14" x14ac:dyDescent="0.2">
      <c r="A45">
        <v>44</v>
      </c>
      <c r="B45">
        <v>6.0371309999999996</v>
      </c>
      <c r="N45">
        <v>1.656952</v>
      </c>
    </row>
    <row r="46" spans="1:14" x14ac:dyDescent="0.2">
      <c r="A46">
        <v>45</v>
      </c>
      <c r="B46">
        <v>3.021414</v>
      </c>
      <c r="N46">
        <v>1.6830000000000001</v>
      </c>
    </row>
    <row r="47" spans="1:14" x14ac:dyDescent="0.2">
      <c r="A47">
        <v>46</v>
      </c>
      <c r="B47">
        <v>4.2569730000000003</v>
      </c>
      <c r="N47">
        <v>1.684933</v>
      </c>
    </row>
    <row r="48" spans="1:14" x14ac:dyDescent="0.2">
      <c r="A48">
        <v>47</v>
      </c>
      <c r="B48">
        <v>3.5471200000000001</v>
      </c>
      <c r="N48">
        <v>1.7316499999999999</v>
      </c>
    </row>
    <row r="49" spans="1:14" x14ac:dyDescent="0.2">
      <c r="A49">
        <v>48</v>
      </c>
      <c r="B49">
        <v>0.54785499999999998</v>
      </c>
      <c r="N49">
        <v>1.735825</v>
      </c>
    </row>
    <row r="50" spans="1:14" x14ac:dyDescent="0.2">
      <c r="A50">
        <v>49</v>
      </c>
      <c r="B50">
        <v>4.4540490000000004</v>
      </c>
      <c r="N50">
        <v>1.745584</v>
      </c>
    </row>
    <row r="51" spans="1:14" x14ac:dyDescent="0.2">
      <c r="A51">
        <v>50</v>
      </c>
      <c r="B51">
        <v>3.3646050000000001</v>
      </c>
      <c r="N51">
        <v>1.7674879999999999</v>
      </c>
    </row>
    <row r="52" spans="1:14" x14ac:dyDescent="0.2">
      <c r="A52">
        <v>51</v>
      </c>
      <c r="B52">
        <v>2.8198500000000002</v>
      </c>
      <c r="N52">
        <v>1.77511</v>
      </c>
    </row>
    <row r="53" spans="1:14" x14ac:dyDescent="0.2">
      <c r="A53">
        <v>52</v>
      </c>
      <c r="B53">
        <v>2.714877</v>
      </c>
      <c r="N53">
        <v>1.7838179999999999</v>
      </c>
    </row>
    <row r="54" spans="1:14" x14ac:dyDescent="0.2">
      <c r="A54">
        <v>53</v>
      </c>
      <c r="B54">
        <v>3.6397140000000001</v>
      </c>
      <c r="N54">
        <v>1.8170139999999999</v>
      </c>
    </row>
    <row r="55" spans="1:14" x14ac:dyDescent="0.2">
      <c r="A55">
        <v>54</v>
      </c>
      <c r="B55">
        <v>2.1307589999999998</v>
      </c>
      <c r="N55">
        <v>1.8199689999999999</v>
      </c>
    </row>
    <row r="56" spans="1:14" x14ac:dyDescent="0.2">
      <c r="A56">
        <v>55</v>
      </c>
      <c r="B56">
        <v>4.500318</v>
      </c>
      <c r="N56">
        <v>1.8474569999999999</v>
      </c>
    </row>
    <row r="57" spans="1:14" x14ac:dyDescent="0.2">
      <c r="A57">
        <v>56</v>
      </c>
      <c r="B57">
        <v>5.4951290000000004</v>
      </c>
      <c r="N57">
        <v>1.851677</v>
      </c>
    </row>
    <row r="58" spans="1:14" x14ac:dyDescent="0.2">
      <c r="A58">
        <v>57</v>
      </c>
      <c r="B58">
        <v>2.382498</v>
      </c>
      <c r="N58">
        <v>1.8555489999999999</v>
      </c>
    </row>
    <row r="59" spans="1:14" x14ac:dyDescent="0.2">
      <c r="A59">
        <v>58</v>
      </c>
      <c r="B59">
        <v>8.0421990000000001</v>
      </c>
      <c r="N59">
        <v>1.8858470000000001</v>
      </c>
    </row>
    <row r="60" spans="1:14" x14ac:dyDescent="0.2">
      <c r="A60">
        <v>59</v>
      </c>
      <c r="B60">
        <v>7.365621</v>
      </c>
      <c r="N60">
        <v>1.9258599999999999</v>
      </c>
    </row>
    <row r="61" spans="1:14" x14ac:dyDescent="0.2">
      <c r="A61">
        <v>60</v>
      </c>
      <c r="B61">
        <v>3.9732799999999999</v>
      </c>
      <c r="N61">
        <v>1.98</v>
      </c>
    </row>
    <row r="62" spans="1:14" x14ac:dyDescent="0.2">
      <c r="A62">
        <v>61</v>
      </c>
      <c r="B62">
        <v>3.1255920000000001</v>
      </c>
      <c r="N62">
        <v>1.99448</v>
      </c>
    </row>
    <row r="63" spans="1:14" x14ac:dyDescent="0.2">
      <c r="A63">
        <v>62</v>
      </c>
      <c r="B63">
        <v>5.0584030000000002</v>
      </c>
      <c r="N63">
        <v>1.999036</v>
      </c>
    </row>
    <row r="64" spans="1:14" x14ac:dyDescent="0.2">
      <c r="A64">
        <v>63</v>
      </c>
      <c r="B64">
        <v>4.5094500000000002</v>
      </c>
      <c r="N64">
        <v>2.0019230000000001</v>
      </c>
    </row>
    <row r="65" spans="1:14" x14ac:dyDescent="0.2">
      <c r="A65">
        <v>64</v>
      </c>
      <c r="B65">
        <v>5.9268980000000004</v>
      </c>
      <c r="N65">
        <v>2.045674</v>
      </c>
    </row>
    <row r="66" spans="1:14" x14ac:dyDescent="0.2">
      <c r="A66">
        <v>65</v>
      </c>
      <c r="B66">
        <v>6.0733160000000002</v>
      </c>
      <c r="N66">
        <v>2.0496590000000001</v>
      </c>
    </row>
    <row r="67" spans="1:14" x14ac:dyDescent="0.2">
      <c r="A67">
        <v>66</v>
      </c>
      <c r="B67">
        <v>5.1340070000000004</v>
      </c>
      <c r="N67">
        <v>2.075323</v>
      </c>
    </row>
    <row r="68" spans="1:14" x14ac:dyDescent="0.2">
      <c r="A68">
        <v>67</v>
      </c>
      <c r="B68">
        <v>6.1305199999999997</v>
      </c>
      <c r="N68">
        <v>2.0884849999999999</v>
      </c>
    </row>
    <row r="69" spans="1:14" x14ac:dyDescent="0.2">
      <c r="A69">
        <v>68</v>
      </c>
      <c r="B69">
        <v>4.1058760000000003</v>
      </c>
      <c r="N69">
        <v>2.104501</v>
      </c>
    </row>
    <row r="70" spans="1:14" x14ac:dyDescent="0.2">
      <c r="A70">
        <v>69</v>
      </c>
      <c r="B70">
        <v>3.695262</v>
      </c>
      <c r="N70">
        <v>2.1307589999999998</v>
      </c>
    </row>
    <row r="71" spans="1:14" x14ac:dyDescent="0.2">
      <c r="A71">
        <v>70</v>
      </c>
      <c r="B71">
        <v>3.565318</v>
      </c>
      <c r="N71">
        <v>2.1424430000000001</v>
      </c>
    </row>
    <row r="72" spans="1:14" x14ac:dyDescent="0.2">
      <c r="A72">
        <v>71</v>
      </c>
      <c r="B72">
        <v>2.287776</v>
      </c>
      <c r="N72">
        <v>2.1497299999999999</v>
      </c>
    </row>
    <row r="73" spans="1:14" x14ac:dyDescent="0.2">
      <c r="A73">
        <v>72</v>
      </c>
      <c r="B73">
        <v>1.77511</v>
      </c>
      <c r="N73">
        <v>2.1558519999999999</v>
      </c>
    </row>
    <row r="74" spans="1:14" x14ac:dyDescent="0.2">
      <c r="A74">
        <v>73</v>
      </c>
      <c r="B74">
        <v>5.0436290000000001</v>
      </c>
      <c r="N74">
        <v>2.1584479999999999</v>
      </c>
    </row>
    <row r="75" spans="1:14" x14ac:dyDescent="0.2">
      <c r="A75">
        <v>74</v>
      </c>
      <c r="B75">
        <v>1.745584</v>
      </c>
      <c r="N75">
        <v>2.1643690000000002</v>
      </c>
    </row>
    <row r="76" spans="1:14" x14ac:dyDescent="0.2">
      <c r="A76">
        <v>75</v>
      </c>
      <c r="B76">
        <v>2.5003980000000001</v>
      </c>
      <c r="N76">
        <v>2.1700659999999998</v>
      </c>
    </row>
    <row r="77" spans="1:14" x14ac:dyDescent="0.2">
      <c r="A77">
        <v>76</v>
      </c>
      <c r="B77">
        <v>2.6938360000000001</v>
      </c>
      <c r="N77">
        <v>2.179681</v>
      </c>
    </row>
    <row r="78" spans="1:14" x14ac:dyDescent="0.2">
      <c r="A78">
        <v>77</v>
      </c>
      <c r="B78">
        <v>5.1369509999999998</v>
      </c>
      <c r="N78">
        <v>2.1806209999999999</v>
      </c>
    </row>
    <row r="79" spans="1:14" x14ac:dyDescent="0.2">
      <c r="A79">
        <v>78</v>
      </c>
      <c r="B79">
        <v>1.999036</v>
      </c>
      <c r="N79">
        <v>2.2390669999999999</v>
      </c>
    </row>
    <row r="80" spans="1:14" ht="14.25" customHeight="1" x14ac:dyDescent="0.2">
      <c r="A80">
        <v>79</v>
      </c>
      <c r="B80">
        <v>3.8670420000000001</v>
      </c>
      <c r="N80">
        <v>2.252532</v>
      </c>
    </row>
    <row r="81" spans="1:14" x14ac:dyDescent="0.2">
      <c r="A81">
        <v>80</v>
      </c>
      <c r="B81">
        <v>7.3565329999999998</v>
      </c>
      <c r="N81">
        <v>2.2735289999999999</v>
      </c>
    </row>
    <row r="82" spans="1:14" x14ac:dyDescent="0.2">
      <c r="A82">
        <v>81</v>
      </c>
      <c r="B82">
        <v>5.3658239999999999</v>
      </c>
      <c r="N82">
        <v>2.278375</v>
      </c>
    </row>
    <row r="83" spans="1:14" x14ac:dyDescent="0.2">
      <c r="A83">
        <v>82</v>
      </c>
      <c r="B83">
        <v>2.252532</v>
      </c>
      <c r="N83">
        <v>2.2830870000000001</v>
      </c>
    </row>
    <row r="84" spans="1:14" x14ac:dyDescent="0.2">
      <c r="A84">
        <v>83</v>
      </c>
      <c r="B84">
        <v>5.6046690000000003</v>
      </c>
      <c r="N84">
        <v>2.2865899999999999</v>
      </c>
    </row>
    <row r="85" spans="1:14" x14ac:dyDescent="0.2">
      <c r="A85">
        <v>84</v>
      </c>
      <c r="B85">
        <v>2.1806209999999999</v>
      </c>
      <c r="N85">
        <v>2.287776</v>
      </c>
    </row>
    <row r="86" spans="1:14" x14ac:dyDescent="0.2">
      <c r="A86">
        <v>85</v>
      </c>
      <c r="B86">
        <v>2.4689700000000001</v>
      </c>
      <c r="N86">
        <v>2.3012410000000001</v>
      </c>
    </row>
    <row r="87" spans="1:14" x14ac:dyDescent="0.2">
      <c r="A87">
        <v>86</v>
      </c>
      <c r="B87">
        <v>6.694045</v>
      </c>
      <c r="N87">
        <v>2.3024719999999999</v>
      </c>
    </row>
    <row r="88" spans="1:14" x14ac:dyDescent="0.2">
      <c r="A88">
        <v>87</v>
      </c>
      <c r="B88">
        <v>4.6634919999999997</v>
      </c>
      <c r="N88">
        <v>2.3039610000000001</v>
      </c>
    </row>
    <row r="89" spans="1:14" x14ac:dyDescent="0.2">
      <c r="A89">
        <v>88</v>
      </c>
      <c r="B89">
        <v>6.4399800000000003</v>
      </c>
      <c r="N89">
        <v>2.3175699999999999</v>
      </c>
    </row>
    <row r="90" spans="1:14" x14ac:dyDescent="0.2">
      <c r="A90">
        <v>89</v>
      </c>
      <c r="B90">
        <v>6.3327549999999997</v>
      </c>
      <c r="N90">
        <v>2.3245770000000001</v>
      </c>
    </row>
    <row r="91" spans="1:14" x14ac:dyDescent="0.2">
      <c r="A91">
        <v>90</v>
      </c>
      <c r="B91">
        <v>6.6723879999999998</v>
      </c>
      <c r="N91">
        <v>2.3450700000000002</v>
      </c>
    </row>
    <row r="92" spans="1:14" x14ac:dyDescent="0.2">
      <c r="A92">
        <v>91</v>
      </c>
      <c r="B92">
        <v>3.2621060000000002</v>
      </c>
      <c r="N92">
        <v>2.382498</v>
      </c>
    </row>
    <row r="93" spans="1:14" x14ac:dyDescent="0.2">
      <c r="A93">
        <v>92</v>
      </c>
      <c r="B93">
        <v>7.7438900000000004</v>
      </c>
      <c r="N93">
        <v>2.3967339999999999</v>
      </c>
    </row>
    <row r="94" spans="1:14" x14ac:dyDescent="0.2">
      <c r="A94">
        <v>93</v>
      </c>
      <c r="B94">
        <v>2.3039610000000001</v>
      </c>
      <c r="N94">
        <v>2.4270429999999998</v>
      </c>
    </row>
    <row r="95" spans="1:14" x14ac:dyDescent="0.2">
      <c r="A95">
        <v>94</v>
      </c>
      <c r="B95">
        <v>6.6446300000000003</v>
      </c>
      <c r="N95">
        <v>2.4689700000000001</v>
      </c>
    </row>
    <row r="96" spans="1:14" x14ac:dyDescent="0.2">
      <c r="A96">
        <v>95</v>
      </c>
      <c r="B96">
        <v>2.7201040000000001</v>
      </c>
      <c r="N96">
        <v>2.4771290000000001</v>
      </c>
    </row>
    <row r="97" spans="1:14" x14ac:dyDescent="0.2">
      <c r="A97">
        <v>96</v>
      </c>
      <c r="B97">
        <v>7.010923</v>
      </c>
      <c r="N97">
        <v>2.4861719999999998</v>
      </c>
    </row>
    <row r="98" spans="1:14" x14ac:dyDescent="0.2">
      <c r="A98">
        <v>97</v>
      </c>
      <c r="B98">
        <v>3.6727430000000001</v>
      </c>
      <c r="N98">
        <v>2.4933920000000001</v>
      </c>
    </row>
    <row r="99" spans="1:14" x14ac:dyDescent="0.2">
      <c r="A99">
        <v>98</v>
      </c>
      <c r="B99">
        <v>5.4200059999999999</v>
      </c>
      <c r="N99">
        <v>2.4976889999999998</v>
      </c>
    </row>
    <row r="100" spans="1:14" x14ac:dyDescent="0.2">
      <c r="A100">
        <v>99</v>
      </c>
      <c r="B100">
        <v>7.0280699999999996</v>
      </c>
      <c r="N100">
        <v>2.5003980000000001</v>
      </c>
    </row>
    <row r="101" spans="1:14" x14ac:dyDescent="0.2">
      <c r="A101">
        <v>100</v>
      </c>
      <c r="B101">
        <v>3.7967430000000002</v>
      </c>
      <c r="N101">
        <v>2.5005320000000002</v>
      </c>
    </row>
    <row r="102" spans="1:14" x14ac:dyDescent="0.2">
      <c r="A102">
        <v>101</v>
      </c>
      <c r="B102">
        <v>4.2433969999999999</v>
      </c>
      <c r="N102">
        <v>2.502894</v>
      </c>
    </row>
    <row r="103" spans="1:14" x14ac:dyDescent="0.2">
      <c r="A103">
        <v>102</v>
      </c>
      <c r="B103">
        <v>4.1601030000000003</v>
      </c>
      <c r="N103">
        <v>2.5086469999999998</v>
      </c>
    </row>
    <row r="104" spans="1:14" x14ac:dyDescent="0.2">
      <c r="A104">
        <v>103</v>
      </c>
      <c r="B104">
        <v>2.5843180000000001</v>
      </c>
      <c r="N104">
        <v>2.5169999999999999</v>
      </c>
    </row>
    <row r="105" spans="1:14" x14ac:dyDescent="0.2">
      <c r="A105">
        <v>104</v>
      </c>
      <c r="B105">
        <v>4.3814659999999996</v>
      </c>
      <c r="N105">
        <v>2.520578</v>
      </c>
    </row>
    <row r="106" spans="1:14" x14ac:dyDescent="0.2">
      <c r="A106">
        <v>105</v>
      </c>
      <c r="B106">
        <v>3.1840169999999999</v>
      </c>
      <c r="N106">
        <v>2.53328</v>
      </c>
    </row>
    <row r="107" spans="1:14" x14ac:dyDescent="0.2">
      <c r="A107">
        <v>106</v>
      </c>
      <c r="B107">
        <v>5.5667270000000002</v>
      </c>
      <c r="N107">
        <v>2.5403210000000001</v>
      </c>
    </row>
    <row r="108" spans="1:14" x14ac:dyDescent="0.2">
      <c r="A108">
        <v>107</v>
      </c>
      <c r="B108">
        <v>2.834222</v>
      </c>
      <c r="N108">
        <v>2.544362</v>
      </c>
    </row>
    <row r="109" spans="1:14" x14ac:dyDescent="0.2">
      <c r="A109">
        <v>108</v>
      </c>
      <c r="B109">
        <v>4.216647</v>
      </c>
      <c r="N109">
        <v>2.5527440000000001</v>
      </c>
    </row>
    <row r="110" spans="1:14" x14ac:dyDescent="0.2">
      <c r="A110">
        <v>109</v>
      </c>
      <c r="B110">
        <v>3.7672059999999998</v>
      </c>
      <c r="N110">
        <v>2.5549379999999999</v>
      </c>
    </row>
    <row r="111" spans="1:14" x14ac:dyDescent="0.2">
      <c r="A111">
        <v>110</v>
      </c>
      <c r="B111">
        <v>2.0019230000000001</v>
      </c>
      <c r="N111">
        <v>2.5573329999999999</v>
      </c>
    </row>
    <row r="112" spans="1:14" x14ac:dyDescent="0.2">
      <c r="A112">
        <v>111</v>
      </c>
      <c r="B112">
        <v>2.8138740000000002</v>
      </c>
      <c r="N112">
        <v>2.570776</v>
      </c>
    </row>
    <row r="113" spans="1:14" x14ac:dyDescent="0.2">
      <c r="A113">
        <v>112</v>
      </c>
      <c r="B113">
        <v>4.1692809999999998</v>
      </c>
      <c r="N113">
        <v>2.5726339999999999</v>
      </c>
    </row>
    <row r="114" spans="1:14" x14ac:dyDescent="0.2">
      <c r="A114">
        <v>113</v>
      </c>
      <c r="B114">
        <v>1.8474569999999999</v>
      </c>
      <c r="N114">
        <v>2.5741450000000001</v>
      </c>
    </row>
    <row r="115" spans="1:14" x14ac:dyDescent="0.2">
      <c r="A115">
        <v>114</v>
      </c>
      <c r="B115">
        <v>2.5403210000000001</v>
      </c>
      <c r="N115">
        <v>2.579561</v>
      </c>
    </row>
    <row r="116" spans="1:14" x14ac:dyDescent="0.2">
      <c r="A116">
        <v>115</v>
      </c>
      <c r="B116">
        <v>2.0496590000000001</v>
      </c>
      <c r="N116">
        <v>2.5811959999999998</v>
      </c>
    </row>
    <row r="117" spans="1:14" x14ac:dyDescent="0.2">
      <c r="A117">
        <v>116</v>
      </c>
      <c r="B117">
        <v>5.7434880000000001</v>
      </c>
      <c r="N117">
        <v>2.5820129999999999</v>
      </c>
    </row>
    <row r="118" spans="1:14" x14ac:dyDescent="0.2">
      <c r="A118">
        <v>117</v>
      </c>
      <c r="B118">
        <v>1.8170139999999999</v>
      </c>
      <c r="N118">
        <v>2.5843180000000001</v>
      </c>
    </row>
    <row r="119" spans="1:14" x14ac:dyDescent="0.2">
      <c r="A119">
        <v>118</v>
      </c>
      <c r="B119">
        <v>3.995911</v>
      </c>
      <c r="N119">
        <v>2.5972789999999999</v>
      </c>
    </row>
    <row r="120" spans="1:14" x14ac:dyDescent="0.2">
      <c r="A120">
        <v>119</v>
      </c>
      <c r="B120">
        <v>2.3967339999999999</v>
      </c>
      <c r="N120">
        <v>2.6033119999999998</v>
      </c>
    </row>
    <row r="121" spans="1:14" x14ac:dyDescent="0.2">
      <c r="A121">
        <v>120</v>
      </c>
      <c r="B121">
        <v>1.566719</v>
      </c>
      <c r="N121">
        <v>2.6056400000000002</v>
      </c>
    </row>
    <row r="122" spans="1:14" x14ac:dyDescent="0.2">
      <c r="A122">
        <v>121</v>
      </c>
      <c r="B122">
        <v>4.9313250000000002</v>
      </c>
      <c r="N122">
        <v>2.624174</v>
      </c>
    </row>
    <row r="123" spans="1:14" x14ac:dyDescent="0.2">
      <c r="A123">
        <v>122</v>
      </c>
      <c r="B123">
        <v>5.3661589999999997</v>
      </c>
      <c r="N123">
        <v>2.6416569999999999</v>
      </c>
    </row>
    <row r="124" spans="1:14" x14ac:dyDescent="0.2">
      <c r="A124">
        <v>123</v>
      </c>
      <c r="B124">
        <v>4.7442330000000004</v>
      </c>
      <c r="N124">
        <v>2.645</v>
      </c>
    </row>
    <row r="125" spans="1:14" x14ac:dyDescent="0.2">
      <c r="A125">
        <v>124</v>
      </c>
      <c r="B125">
        <v>3.5246680000000001</v>
      </c>
      <c r="N125">
        <v>2.6573820000000001</v>
      </c>
    </row>
    <row r="126" spans="1:14" x14ac:dyDescent="0.2">
      <c r="A126">
        <v>125</v>
      </c>
      <c r="B126">
        <v>3.3309160000000002</v>
      </c>
      <c r="N126">
        <v>2.6714959999999999</v>
      </c>
    </row>
    <row r="127" spans="1:14" x14ac:dyDescent="0.2">
      <c r="A127">
        <v>126</v>
      </c>
      <c r="B127">
        <v>4.0633900000000001</v>
      </c>
      <c r="N127">
        <v>2.6747190000000001</v>
      </c>
    </row>
    <row r="128" spans="1:14" x14ac:dyDescent="0.2">
      <c r="A128">
        <v>127</v>
      </c>
      <c r="B128">
        <v>2.8950520000000002</v>
      </c>
      <c r="N128">
        <v>2.678267</v>
      </c>
    </row>
    <row r="129" spans="1:14" x14ac:dyDescent="0.2">
      <c r="A129">
        <v>128</v>
      </c>
      <c r="B129">
        <v>3.7020219999999999</v>
      </c>
      <c r="N129">
        <v>2.6849599999999998</v>
      </c>
    </row>
    <row r="130" spans="1:14" x14ac:dyDescent="0.2">
      <c r="A130">
        <v>129</v>
      </c>
      <c r="B130">
        <v>4.966189</v>
      </c>
      <c r="N130">
        <v>2.6933769999999999</v>
      </c>
    </row>
    <row r="131" spans="1:14" x14ac:dyDescent="0.2">
      <c r="A131">
        <v>130</v>
      </c>
      <c r="B131">
        <v>1.393629</v>
      </c>
      <c r="N131">
        <v>2.6938360000000001</v>
      </c>
    </row>
    <row r="132" spans="1:14" x14ac:dyDescent="0.2">
      <c r="A132">
        <v>131</v>
      </c>
      <c r="B132">
        <v>4.0523769999999999</v>
      </c>
      <c r="N132">
        <v>2.7092700000000001</v>
      </c>
    </row>
    <row r="133" spans="1:14" x14ac:dyDescent="0.2">
      <c r="A133">
        <v>132</v>
      </c>
      <c r="B133">
        <v>3.425694</v>
      </c>
      <c r="N133">
        <v>2.7100080000000002</v>
      </c>
    </row>
    <row r="134" spans="1:14" x14ac:dyDescent="0.2">
      <c r="A134">
        <v>133</v>
      </c>
      <c r="B134">
        <v>5.8378620000000003</v>
      </c>
      <c r="N134">
        <v>2.714877</v>
      </c>
    </row>
    <row r="135" spans="1:14" x14ac:dyDescent="0.2">
      <c r="A135">
        <v>134</v>
      </c>
      <c r="B135">
        <v>3.9351502000000003</v>
      </c>
      <c r="N135">
        <v>2.7201040000000001</v>
      </c>
    </row>
    <row r="136" spans="1:14" x14ac:dyDescent="0.2">
      <c r="A136">
        <v>135</v>
      </c>
      <c r="B136">
        <v>2.4270429999999998</v>
      </c>
      <c r="N136">
        <v>2.7221190000000002</v>
      </c>
    </row>
    <row r="137" spans="1:14" x14ac:dyDescent="0.2">
      <c r="A137">
        <v>136</v>
      </c>
      <c r="B137">
        <v>2.864239</v>
      </c>
      <c r="N137">
        <v>2.7329859999999999</v>
      </c>
    </row>
    <row r="138" spans="1:14" x14ac:dyDescent="0.2">
      <c r="A138">
        <v>137</v>
      </c>
      <c r="B138">
        <v>1.6087130000000001</v>
      </c>
      <c r="N138">
        <v>2.7428360000000001</v>
      </c>
    </row>
    <row r="139" spans="1:14" x14ac:dyDescent="0.2">
      <c r="A139">
        <v>138</v>
      </c>
      <c r="B139">
        <v>1.583855</v>
      </c>
      <c r="N139">
        <v>2.7428360000000001</v>
      </c>
    </row>
    <row r="140" spans="1:14" x14ac:dyDescent="0.2">
      <c r="A140">
        <v>139</v>
      </c>
      <c r="B140">
        <v>2.6573820000000001</v>
      </c>
      <c r="N140">
        <v>2.7436639999999999</v>
      </c>
    </row>
    <row r="141" spans="1:14" x14ac:dyDescent="0.2">
      <c r="A141">
        <v>140</v>
      </c>
      <c r="B141">
        <v>4.2707730000000002</v>
      </c>
      <c r="N141">
        <v>2.7649629999999998</v>
      </c>
    </row>
    <row r="142" spans="1:14" x14ac:dyDescent="0.2">
      <c r="A142">
        <v>141</v>
      </c>
      <c r="B142">
        <v>5.3576199999999998</v>
      </c>
      <c r="N142">
        <v>2.7682310000000001</v>
      </c>
    </row>
    <row r="143" spans="1:14" x14ac:dyDescent="0.2">
      <c r="A143">
        <v>142</v>
      </c>
      <c r="B143">
        <v>1.851677</v>
      </c>
      <c r="N143">
        <v>2.776402</v>
      </c>
    </row>
    <row r="144" spans="1:14" x14ac:dyDescent="0.2">
      <c r="A144">
        <v>143</v>
      </c>
      <c r="B144">
        <v>3.5270630000000001</v>
      </c>
      <c r="N144">
        <v>2.777577</v>
      </c>
    </row>
    <row r="145" spans="1:14" x14ac:dyDescent="0.2">
      <c r="A145">
        <v>144</v>
      </c>
      <c r="B145">
        <v>8.0310959999999998</v>
      </c>
      <c r="N145">
        <v>2.7880859999999998</v>
      </c>
    </row>
    <row r="146" spans="1:14" x14ac:dyDescent="0.2">
      <c r="A146">
        <v>145</v>
      </c>
      <c r="B146">
        <v>2.2735289999999999</v>
      </c>
      <c r="N146">
        <v>2.7900230000000001</v>
      </c>
    </row>
    <row r="147" spans="1:14" x14ac:dyDescent="0.2">
      <c r="A147">
        <v>146</v>
      </c>
      <c r="B147">
        <v>3.6629830000000001</v>
      </c>
      <c r="N147">
        <v>2.8138740000000002</v>
      </c>
    </row>
    <row r="148" spans="1:14" x14ac:dyDescent="0.2">
      <c r="A148">
        <v>147</v>
      </c>
      <c r="B148">
        <v>6.5084200000000001</v>
      </c>
      <c r="N148">
        <v>2.8148590000000002</v>
      </c>
    </row>
    <row r="149" spans="1:14" x14ac:dyDescent="0.2">
      <c r="A149">
        <v>148</v>
      </c>
      <c r="B149">
        <v>4.1139239999999999</v>
      </c>
      <c r="N149">
        <v>2.8198500000000002</v>
      </c>
    </row>
    <row r="150" spans="1:14" x14ac:dyDescent="0.2">
      <c r="A150">
        <v>149</v>
      </c>
      <c r="B150">
        <v>2.2865899999999999</v>
      </c>
      <c r="N150">
        <v>2.834222</v>
      </c>
    </row>
    <row r="151" spans="1:14" x14ac:dyDescent="0.2">
      <c r="A151">
        <v>150</v>
      </c>
      <c r="B151">
        <v>2.7092700000000001</v>
      </c>
      <c r="N151">
        <v>2.8490180000000001</v>
      </c>
    </row>
    <row r="152" spans="1:14" x14ac:dyDescent="0.2">
      <c r="A152">
        <v>151</v>
      </c>
      <c r="B152">
        <v>3.3549910000000001</v>
      </c>
      <c r="N152">
        <v>2.861262</v>
      </c>
    </row>
    <row r="153" spans="1:14" x14ac:dyDescent="0.2">
      <c r="A153">
        <v>152</v>
      </c>
      <c r="B153">
        <v>3.261781</v>
      </c>
      <c r="N153">
        <v>2.864239</v>
      </c>
    </row>
    <row r="154" spans="1:14" x14ac:dyDescent="0.2">
      <c r="A154">
        <v>153</v>
      </c>
      <c r="B154">
        <v>2.7329859999999999</v>
      </c>
      <c r="N154">
        <v>2.867</v>
      </c>
    </row>
    <row r="155" spans="1:14" x14ac:dyDescent="0.2">
      <c r="A155">
        <v>154</v>
      </c>
      <c r="B155">
        <v>3.0629490000000001</v>
      </c>
      <c r="N155">
        <v>2.8676200000000001</v>
      </c>
    </row>
    <row r="156" spans="1:14" x14ac:dyDescent="0.2">
      <c r="A156">
        <v>155</v>
      </c>
      <c r="B156">
        <v>1.735825</v>
      </c>
      <c r="N156">
        <v>2.8748610000000001</v>
      </c>
    </row>
    <row r="157" spans="1:14" x14ac:dyDescent="0.2">
      <c r="A157">
        <v>156</v>
      </c>
      <c r="B157">
        <v>6.1672419999999999</v>
      </c>
      <c r="N157">
        <v>2.8886050000000001</v>
      </c>
    </row>
    <row r="158" spans="1:14" x14ac:dyDescent="0.2">
      <c r="A158">
        <v>157</v>
      </c>
      <c r="B158">
        <v>5.8214870000000003</v>
      </c>
      <c r="N158">
        <v>2.8950520000000002</v>
      </c>
    </row>
    <row r="159" spans="1:14" x14ac:dyDescent="0.2">
      <c r="A159">
        <v>158</v>
      </c>
      <c r="B159">
        <v>6.5796029999999996</v>
      </c>
      <c r="N159">
        <v>2.8974470000000001</v>
      </c>
    </row>
    <row r="160" spans="1:14" x14ac:dyDescent="0.2">
      <c r="A160">
        <v>159</v>
      </c>
      <c r="B160">
        <v>5.2425850000000001</v>
      </c>
      <c r="N160">
        <v>2.9239950000000001</v>
      </c>
    </row>
    <row r="161" spans="1:14" x14ac:dyDescent="0.2">
      <c r="A161">
        <v>160</v>
      </c>
      <c r="B161">
        <v>6.73447</v>
      </c>
      <c r="N161">
        <v>2.9849939999999999</v>
      </c>
    </row>
    <row r="162" spans="1:14" x14ac:dyDescent="0.2">
      <c r="A162">
        <v>161</v>
      </c>
      <c r="B162">
        <v>2.045674</v>
      </c>
      <c r="N162">
        <v>3.0094940000000001</v>
      </c>
    </row>
    <row r="163" spans="1:14" x14ac:dyDescent="0.2">
      <c r="A163">
        <v>162</v>
      </c>
      <c r="B163">
        <v>8.1621030000000001</v>
      </c>
      <c r="N163">
        <v>3.021414</v>
      </c>
    </row>
    <row r="164" spans="1:14" x14ac:dyDescent="0.2">
      <c r="A164">
        <v>163</v>
      </c>
      <c r="B164">
        <v>5.1959910000000002</v>
      </c>
      <c r="N164">
        <v>3.0271110000000001</v>
      </c>
    </row>
    <row r="165" spans="1:14" x14ac:dyDescent="0.2">
      <c r="A165">
        <v>164</v>
      </c>
      <c r="B165">
        <v>5.7649660000000003</v>
      </c>
      <c r="N165">
        <v>3.0304009999999999</v>
      </c>
    </row>
    <row r="166" spans="1:14" x14ac:dyDescent="0.2">
      <c r="A166">
        <v>165</v>
      </c>
      <c r="B166">
        <v>6.7645119999999999</v>
      </c>
      <c r="N166">
        <v>3.0456449999999999</v>
      </c>
    </row>
    <row r="167" spans="1:14" x14ac:dyDescent="0.2">
      <c r="A167">
        <v>166</v>
      </c>
      <c r="B167">
        <v>6.3582400000000003</v>
      </c>
      <c r="N167">
        <v>3.049776</v>
      </c>
    </row>
    <row r="168" spans="1:14" x14ac:dyDescent="0.2">
      <c r="A168">
        <v>167</v>
      </c>
      <c r="B168">
        <v>6.3879780000000004</v>
      </c>
      <c r="N168">
        <v>3.0565799999999999</v>
      </c>
    </row>
    <row r="169" spans="1:14" x14ac:dyDescent="0.2">
      <c r="A169">
        <v>168</v>
      </c>
      <c r="B169">
        <v>2.104501</v>
      </c>
      <c r="N169">
        <v>3.0616729999999999</v>
      </c>
    </row>
    <row r="170" spans="1:14" x14ac:dyDescent="0.2">
      <c r="A170">
        <v>169</v>
      </c>
      <c r="B170">
        <v>4.3322979999999998</v>
      </c>
      <c r="N170">
        <v>3.0629490000000001</v>
      </c>
    </row>
    <row r="171" spans="1:14" x14ac:dyDescent="0.2">
      <c r="A171">
        <v>170</v>
      </c>
      <c r="B171">
        <v>3.7948849999999998</v>
      </c>
      <c r="N171">
        <v>3.067717</v>
      </c>
    </row>
    <row r="172" spans="1:14" x14ac:dyDescent="0.2">
      <c r="A172">
        <v>171</v>
      </c>
      <c r="B172">
        <v>2.678267</v>
      </c>
      <c r="N172">
        <v>3.0818639999999999</v>
      </c>
    </row>
    <row r="173" spans="1:14" x14ac:dyDescent="0.2">
      <c r="A173">
        <v>172</v>
      </c>
      <c r="B173">
        <v>3.1120719999999999</v>
      </c>
      <c r="N173">
        <v>3.0845099999999999</v>
      </c>
    </row>
    <row r="174" spans="1:14" x14ac:dyDescent="0.2">
      <c r="A174">
        <v>173</v>
      </c>
      <c r="B174">
        <v>2.776402</v>
      </c>
      <c r="N174">
        <v>3.0854339999999998</v>
      </c>
    </row>
    <row r="175" spans="1:14" x14ac:dyDescent="0.2">
      <c r="A175">
        <v>174</v>
      </c>
      <c r="B175">
        <v>6.0138059999999998</v>
      </c>
      <c r="N175">
        <v>3.1120719999999999</v>
      </c>
    </row>
    <row r="176" spans="1:14" x14ac:dyDescent="0.2">
      <c r="A176">
        <v>175</v>
      </c>
      <c r="B176">
        <v>3.3780000000000001</v>
      </c>
      <c r="N176">
        <v>3.1139749999999999</v>
      </c>
    </row>
    <row r="177" spans="1:14" x14ac:dyDescent="0.2">
      <c r="A177">
        <v>176</v>
      </c>
      <c r="B177">
        <v>4.9699049999999998</v>
      </c>
      <c r="N177">
        <v>3.1230000000000002</v>
      </c>
    </row>
    <row r="178" spans="1:14" x14ac:dyDescent="0.2">
      <c r="A178">
        <v>177</v>
      </c>
      <c r="B178">
        <v>3.2060499999999998</v>
      </c>
      <c r="N178">
        <v>3.1255920000000001</v>
      </c>
    </row>
    <row r="179" spans="1:14" x14ac:dyDescent="0.2">
      <c r="A179">
        <v>178</v>
      </c>
      <c r="B179">
        <v>1.99448</v>
      </c>
      <c r="N179">
        <v>3.1314570000000002</v>
      </c>
    </row>
    <row r="180" spans="1:14" x14ac:dyDescent="0.2">
      <c r="A180">
        <v>179</v>
      </c>
      <c r="B180">
        <v>1.120625</v>
      </c>
      <c r="N180">
        <v>3.1472380000000002</v>
      </c>
    </row>
    <row r="181" spans="1:14" x14ac:dyDescent="0.2">
      <c r="A181">
        <v>180</v>
      </c>
      <c r="B181">
        <v>3.439762</v>
      </c>
      <c r="N181">
        <v>3.176809</v>
      </c>
    </row>
    <row r="182" spans="1:14" x14ac:dyDescent="0.2">
      <c r="A182">
        <v>181</v>
      </c>
      <c r="B182">
        <v>6.1168199999999997</v>
      </c>
      <c r="N182">
        <v>3.1840169999999999</v>
      </c>
    </row>
    <row r="183" spans="1:14" x14ac:dyDescent="0.2">
      <c r="A183">
        <v>182</v>
      </c>
      <c r="B183">
        <v>3.582678</v>
      </c>
      <c r="N183">
        <v>3.1845309999999998</v>
      </c>
    </row>
    <row r="184" spans="1:14" x14ac:dyDescent="0.2">
      <c r="A184">
        <v>183</v>
      </c>
      <c r="B184">
        <v>0.80224700000000004</v>
      </c>
      <c r="N184">
        <v>3.1845309999999998</v>
      </c>
    </row>
    <row r="185" spans="1:14" x14ac:dyDescent="0.2">
      <c r="A185">
        <v>184</v>
      </c>
      <c r="B185">
        <v>1.3655360000000001</v>
      </c>
      <c r="N185">
        <v>3.1946720000000002</v>
      </c>
    </row>
    <row r="186" spans="1:14" x14ac:dyDescent="0.2">
      <c r="A186">
        <v>185</v>
      </c>
      <c r="B186">
        <v>4.4987849999999998</v>
      </c>
      <c r="N186">
        <v>3.1957909999999998</v>
      </c>
    </row>
    <row r="187" spans="1:14" x14ac:dyDescent="0.2">
      <c r="A187">
        <v>186</v>
      </c>
      <c r="B187">
        <v>5.6198800000000002</v>
      </c>
      <c r="N187">
        <v>3.2060499999999998</v>
      </c>
    </row>
    <row r="188" spans="1:14" x14ac:dyDescent="0.2">
      <c r="A188">
        <v>187</v>
      </c>
      <c r="B188">
        <v>5.9123919999999996</v>
      </c>
      <c r="N188">
        <v>3.2097370000000001</v>
      </c>
    </row>
    <row r="189" spans="1:14" x14ac:dyDescent="0.2">
      <c r="A189">
        <v>188</v>
      </c>
      <c r="B189">
        <v>5.5008030000000003</v>
      </c>
      <c r="N189">
        <v>3.2168209999999999</v>
      </c>
    </row>
    <row r="190" spans="1:14" x14ac:dyDescent="0.2">
      <c r="A190">
        <v>189</v>
      </c>
      <c r="B190">
        <v>2.5820129999999999</v>
      </c>
      <c r="N190">
        <v>3.2419039999999999</v>
      </c>
    </row>
    <row r="191" spans="1:14" x14ac:dyDescent="0.2">
      <c r="A191">
        <v>190</v>
      </c>
      <c r="B191">
        <v>3.534081</v>
      </c>
      <c r="N191">
        <v>3.2484959999999998</v>
      </c>
    </row>
    <row r="192" spans="1:14" x14ac:dyDescent="0.2">
      <c r="A192">
        <v>191</v>
      </c>
      <c r="B192">
        <v>3.4870160000000001</v>
      </c>
      <c r="N192">
        <v>3.261781</v>
      </c>
    </row>
    <row r="193" spans="1:14" x14ac:dyDescent="0.2">
      <c r="A193">
        <v>192</v>
      </c>
      <c r="B193">
        <v>2.4771290000000001</v>
      </c>
      <c r="N193">
        <v>3.2621060000000002</v>
      </c>
    </row>
    <row r="194" spans="1:14" x14ac:dyDescent="0.2">
      <c r="A194">
        <v>193</v>
      </c>
      <c r="B194">
        <v>2.5972789999999999</v>
      </c>
      <c r="N194">
        <v>3.2663030000000002</v>
      </c>
    </row>
    <row r="195" spans="1:14" x14ac:dyDescent="0.2">
      <c r="A195">
        <v>194</v>
      </c>
      <c r="B195">
        <v>2.5573329999999999</v>
      </c>
      <c r="N195">
        <v>3.267344</v>
      </c>
    </row>
    <row r="196" spans="1:14" x14ac:dyDescent="0.2">
      <c r="A196">
        <v>195</v>
      </c>
      <c r="B196">
        <v>3.354152</v>
      </c>
      <c r="N196">
        <v>3.2766670000000002</v>
      </c>
    </row>
    <row r="197" spans="1:14" x14ac:dyDescent="0.2">
      <c r="A197">
        <v>196</v>
      </c>
      <c r="B197">
        <v>6.0245959999999998</v>
      </c>
      <c r="N197">
        <v>3.3142179999999999</v>
      </c>
    </row>
    <row r="198" spans="1:14" x14ac:dyDescent="0.2">
      <c r="A198">
        <v>197</v>
      </c>
      <c r="B198">
        <v>4.4167560000000003</v>
      </c>
      <c r="N198">
        <v>3.3200150000000002</v>
      </c>
    </row>
    <row r="199" spans="1:14" x14ac:dyDescent="0.2">
      <c r="A199">
        <v>198</v>
      </c>
      <c r="B199">
        <v>0.65848099999999998</v>
      </c>
      <c r="N199">
        <v>3.3309160000000002</v>
      </c>
    </row>
    <row r="200" spans="1:14" x14ac:dyDescent="0.2">
      <c r="A200">
        <v>199</v>
      </c>
      <c r="B200">
        <v>5.5808179999999998</v>
      </c>
      <c r="N200">
        <v>3.3454109999999999</v>
      </c>
    </row>
    <row r="201" spans="1:14" x14ac:dyDescent="0.2">
      <c r="A201">
        <v>200</v>
      </c>
      <c r="B201">
        <v>5.6798710000000003</v>
      </c>
      <c r="N201">
        <v>3.354152</v>
      </c>
    </row>
    <row r="202" spans="1:14" x14ac:dyDescent="0.2">
      <c r="A202">
        <v>201</v>
      </c>
      <c r="B202">
        <v>7.2216420000000001</v>
      </c>
      <c r="N202">
        <v>3.3549910000000001</v>
      </c>
    </row>
    <row r="203" spans="1:14" x14ac:dyDescent="0.2">
      <c r="A203">
        <v>202</v>
      </c>
      <c r="B203">
        <v>6.359337</v>
      </c>
      <c r="N203">
        <v>3.3646050000000001</v>
      </c>
    </row>
    <row r="204" spans="1:14" x14ac:dyDescent="0.2">
      <c r="A204">
        <v>203</v>
      </c>
      <c r="B204">
        <v>5.8432230000000001</v>
      </c>
      <c r="N204">
        <v>3.3667880000000001</v>
      </c>
    </row>
    <row r="205" spans="1:14" x14ac:dyDescent="0.2">
      <c r="A205">
        <v>204</v>
      </c>
      <c r="B205">
        <v>3.1845309999999998</v>
      </c>
      <c r="N205">
        <v>3.3780000000000001</v>
      </c>
    </row>
    <row r="206" spans="1:14" x14ac:dyDescent="0.2">
      <c r="A206">
        <v>205</v>
      </c>
      <c r="B206">
        <v>1.3714459999999999</v>
      </c>
      <c r="N206">
        <v>3.383</v>
      </c>
    </row>
    <row r="207" spans="1:14" x14ac:dyDescent="0.2">
      <c r="A207">
        <v>206</v>
      </c>
      <c r="B207">
        <v>1.8555489999999999</v>
      </c>
      <c r="N207">
        <v>3.40557</v>
      </c>
    </row>
    <row r="208" spans="1:14" x14ac:dyDescent="0.2">
      <c r="A208">
        <v>207</v>
      </c>
      <c r="B208">
        <v>5.768783</v>
      </c>
      <c r="N208">
        <v>3.40557</v>
      </c>
    </row>
    <row r="209" spans="1:14" x14ac:dyDescent="0.2">
      <c r="A209">
        <v>208</v>
      </c>
      <c r="B209">
        <v>2.9239950000000001</v>
      </c>
      <c r="N209">
        <v>3.4099010000000001</v>
      </c>
    </row>
    <row r="210" spans="1:14" x14ac:dyDescent="0.2">
      <c r="A210">
        <v>209</v>
      </c>
      <c r="B210">
        <v>4.07456</v>
      </c>
      <c r="N210">
        <v>3.425694</v>
      </c>
    </row>
    <row r="211" spans="1:14" x14ac:dyDescent="0.2">
      <c r="A211">
        <v>210</v>
      </c>
      <c r="B211">
        <v>5.4370969999999996</v>
      </c>
      <c r="N211">
        <v>3.4289999999999998</v>
      </c>
    </row>
    <row r="212" spans="1:14" x14ac:dyDescent="0.2">
      <c r="A212">
        <v>211</v>
      </c>
      <c r="B212">
        <v>5.6415139999999999</v>
      </c>
      <c r="N212">
        <v>3.439762</v>
      </c>
    </row>
    <row r="213" spans="1:14" x14ac:dyDescent="0.2">
      <c r="A213">
        <v>212</v>
      </c>
      <c r="B213">
        <v>0.377496</v>
      </c>
      <c r="N213">
        <v>3.4418329999999999</v>
      </c>
    </row>
    <row r="214" spans="1:14" x14ac:dyDescent="0.2">
      <c r="A214">
        <v>213</v>
      </c>
      <c r="B214">
        <v>0.30213800000000002</v>
      </c>
      <c r="N214">
        <v>3.4591919999999998</v>
      </c>
    </row>
    <row r="215" spans="1:14" x14ac:dyDescent="0.2">
      <c r="A215">
        <v>214</v>
      </c>
      <c r="B215">
        <v>1.581202</v>
      </c>
      <c r="N215">
        <v>3.4787560000000002</v>
      </c>
    </row>
    <row r="216" spans="1:14" x14ac:dyDescent="0.2">
      <c r="A216">
        <v>215</v>
      </c>
      <c r="B216">
        <v>3.0854339999999998</v>
      </c>
      <c r="N216">
        <v>3.4852479999999999</v>
      </c>
    </row>
    <row r="217" spans="1:14" x14ac:dyDescent="0.2">
      <c r="A217">
        <v>216</v>
      </c>
      <c r="B217">
        <v>5.4161900000000003</v>
      </c>
      <c r="N217">
        <v>3.4870160000000001</v>
      </c>
    </row>
    <row r="218" spans="1:14" x14ac:dyDescent="0.2">
      <c r="A218">
        <v>217</v>
      </c>
      <c r="B218">
        <v>5.5702749999999996</v>
      </c>
      <c r="N218">
        <v>3.5246680000000001</v>
      </c>
    </row>
    <row r="219" spans="1:14" x14ac:dyDescent="0.2">
      <c r="A219">
        <v>218</v>
      </c>
      <c r="B219">
        <v>5.4064860000000001</v>
      </c>
      <c r="N219">
        <v>3.5270630000000001</v>
      </c>
    </row>
    <row r="220" spans="1:14" x14ac:dyDescent="0.2">
      <c r="A220">
        <v>219</v>
      </c>
      <c r="B220">
        <v>3.0565799999999999</v>
      </c>
      <c r="N220">
        <v>3.533096</v>
      </c>
    </row>
    <row r="221" spans="1:14" x14ac:dyDescent="0.2">
      <c r="A221">
        <v>220</v>
      </c>
      <c r="B221">
        <v>5.594932</v>
      </c>
      <c r="N221">
        <v>3.534081</v>
      </c>
    </row>
    <row r="222" spans="1:14" x14ac:dyDescent="0.2">
      <c r="A222">
        <v>221</v>
      </c>
      <c r="B222">
        <v>4.6859993333333332</v>
      </c>
      <c r="N222">
        <v>3.5471200000000001</v>
      </c>
    </row>
    <row r="223" spans="1:14" x14ac:dyDescent="0.2">
      <c r="A223">
        <v>222</v>
      </c>
      <c r="B223">
        <v>3.6541640000000002</v>
      </c>
      <c r="N223">
        <v>3.555704</v>
      </c>
    </row>
    <row r="224" spans="1:14" x14ac:dyDescent="0.2">
      <c r="A224">
        <v>223</v>
      </c>
      <c r="B224">
        <v>5.221476</v>
      </c>
      <c r="N224">
        <v>3.565318</v>
      </c>
    </row>
    <row r="225" spans="1:14" x14ac:dyDescent="0.2">
      <c r="A225">
        <v>224</v>
      </c>
      <c r="B225">
        <v>6.0032519999999998</v>
      </c>
      <c r="N225">
        <v>3.582678</v>
      </c>
    </row>
    <row r="226" spans="1:14" x14ac:dyDescent="0.2">
      <c r="A226">
        <v>225</v>
      </c>
      <c r="B226">
        <v>3.267344</v>
      </c>
      <c r="N226">
        <v>3.5836519999999998</v>
      </c>
    </row>
    <row r="227" spans="1:14" x14ac:dyDescent="0.2">
      <c r="A227">
        <v>226</v>
      </c>
      <c r="B227">
        <v>6.6144109999999996</v>
      </c>
      <c r="N227">
        <v>3.5915979999999998</v>
      </c>
    </row>
    <row r="228" spans="1:14" x14ac:dyDescent="0.2">
      <c r="A228">
        <v>227</v>
      </c>
      <c r="B228">
        <v>4.1559059999999999</v>
      </c>
      <c r="N228">
        <v>3.594452</v>
      </c>
    </row>
    <row r="229" spans="1:14" x14ac:dyDescent="0.2">
      <c r="A229">
        <v>228</v>
      </c>
      <c r="B229">
        <v>0.40506300000000001</v>
      </c>
      <c r="N229">
        <v>3.6083080000000001</v>
      </c>
    </row>
    <row r="230" spans="1:14" x14ac:dyDescent="0.2">
      <c r="A230">
        <v>229</v>
      </c>
      <c r="B230">
        <v>3.3142179999999999</v>
      </c>
      <c r="N230">
        <v>3.630379</v>
      </c>
    </row>
    <row r="231" spans="1:14" x14ac:dyDescent="0.2">
      <c r="A231">
        <v>230</v>
      </c>
      <c r="B231">
        <v>3.1845309999999998</v>
      </c>
      <c r="N231">
        <v>3.6397140000000001</v>
      </c>
    </row>
    <row r="232" spans="1:14" x14ac:dyDescent="0.2">
      <c r="A232">
        <v>231</v>
      </c>
      <c r="B232">
        <v>6.564146</v>
      </c>
      <c r="N232">
        <v>3.6541640000000002</v>
      </c>
    </row>
    <row r="233" spans="1:14" x14ac:dyDescent="0.2">
      <c r="A233">
        <v>232</v>
      </c>
      <c r="B233">
        <v>8.2727839999999997</v>
      </c>
      <c r="N233">
        <v>3.6629830000000001</v>
      </c>
    </row>
    <row r="234" spans="1:14" x14ac:dyDescent="0.2">
      <c r="A234">
        <v>233</v>
      </c>
      <c r="B234">
        <v>3.0094940000000001</v>
      </c>
      <c r="N234">
        <v>3.6727430000000001</v>
      </c>
    </row>
    <row r="235" spans="1:14" x14ac:dyDescent="0.2">
      <c r="A235">
        <v>234</v>
      </c>
      <c r="B235">
        <v>4.5257240000000003</v>
      </c>
      <c r="N235">
        <v>3.6882670000000002</v>
      </c>
    </row>
    <row r="236" spans="1:14" x14ac:dyDescent="0.2">
      <c r="A236">
        <v>235</v>
      </c>
      <c r="B236">
        <v>2.7221190000000002</v>
      </c>
      <c r="N236">
        <v>3.6906729999999999</v>
      </c>
    </row>
    <row r="237" spans="1:14" x14ac:dyDescent="0.2">
      <c r="A237">
        <v>236</v>
      </c>
      <c r="B237">
        <v>5.6801950000000003</v>
      </c>
      <c r="N237">
        <v>3.695262</v>
      </c>
    </row>
    <row r="238" spans="1:14" x14ac:dyDescent="0.2">
      <c r="A238">
        <v>237</v>
      </c>
      <c r="B238">
        <v>4.049836</v>
      </c>
      <c r="N238">
        <v>3.7020219999999999</v>
      </c>
    </row>
    <row r="239" spans="1:14" x14ac:dyDescent="0.2">
      <c r="A239">
        <v>238</v>
      </c>
      <c r="B239">
        <v>4.981052</v>
      </c>
      <c r="N239">
        <v>3.71346</v>
      </c>
    </row>
    <row r="240" spans="1:14" x14ac:dyDescent="0.2">
      <c r="A240">
        <v>239</v>
      </c>
      <c r="B240">
        <v>4.4676030000000004</v>
      </c>
      <c r="N240">
        <v>3.7312789999999998</v>
      </c>
    </row>
    <row r="241" spans="1:14" x14ac:dyDescent="0.2">
      <c r="A241">
        <v>240</v>
      </c>
      <c r="B241">
        <v>1.515917</v>
      </c>
      <c r="N241">
        <v>3.7672059999999998</v>
      </c>
    </row>
    <row r="242" spans="1:14" x14ac:dyDescent="0.2">
      <c r="A242">
        <v>241</v>
      </c>
      <c r="B242">
        <v>3.555704</v>
      </c>
      <c r="N242">
        <v>3.7708659999999998</v>
      </c>
    </row>
    <row r="243" spans="1:14" x14ac:dyDescent="0.2">
      <c r="A243">
        <v>242</v>
      </c>
      <c r="B243">
        <v>5.3640559999999997</v>
      </c>
      <c r="N243">
        <v>3.7919963999999999</v>
      </c>
    </row>
    <row r="244" spans="1:14" x14ac:dyDescent="0.2">
      <c r="A244">
        <v>243</v>
      </c>
      <c r="B244">
        <v>3.7919963999999999</v>
      </c>
      <c r="N244">
        <v>3.7948849999999998</v>
      </c>
    </row>
    <row r="245" spans="1:14" x14ac:dyDescent="0.2">
      <c r="A245">
        <v>244</v>
      </c>
      <c r="B245">
        <v>3.4852479999999999</v>
      </c>
      <c r="N245">
        <v>3.7962389999999999</v>
      </c>
    </row>
    <row r="246" spans="1:14" x14ac:dyDescent="0.2">
      <c r="A246">
        <v>245</v>
      </c>
      <c r="B246">
        <v>8.6723409999999994</v>
      </c>
      <c r="N246">
        <v>3.7967430000000002</v>
      </c>
    </row>
    <row r="247" spans="1:14" x14ac:dyDescent="0.2">
      <c r="A247">
        <v>246</v>
      </c>
      <c r="B247">
        <v>4.194833</v>
      </c>
      <c r="N247">
        <v>3.8028430000000002</v>
      </c>
    </row>
    <row r="248" spans="1:14" x14ac:dyDescent="0.2">
      <c r="A248">
        <v>247</v>
      </c>
      <c r="B248">
        <v>2.520578</v>
      </c>
      <c r="N248">
        <v>3.8145389999999999</v>
      </c>
    </row>
    <row r="249" spans="1:14" x14ac:dyDescent="0.2">
      <c r="A249">
        <v>248</v>
      </c>
      <c r="B249">
        <v>2.8676200000000001</v>
      </c>
      <c r="N249">
        <v>3.8146059999999999</v>
      </c>
    </row>
    <row r="250" spans="1:14" x14ac:dyDescent="0.2">
      <c r="A250">
        <v>249</v>
      </c>
      <c r="B250">
        <v>2.6849599999999998</v>
      </c>
      <c r="N250">
        <v>3.8236829999999999</v>
      </c>
    </row>
    <row r="251" spans="1:14" x14ac:dyDescent="0.2">
      <c r="A251">
        <v>250</v>
      </c>
      <c r="B251">
        <v>4.4510149999999999</v>
      </c>
      <c r="N251">
        <v>3.8348420000000001</v>
      </c>
    </row>
    <row r="252" spans="1:14" x14ac:dyDescent="0.2">
      <c r="A252">
        <v>251</v>
      </c>
      <c r="B252">
        <v>4.64154</v>
      </c>
      <c r="N252">
        <v>3.8462580000000002</v>
      </c>
    </row>
    <row r="253" spans="1:14" x14ac:dyDescent="0.2">
      <c r="A253">
        <v>252</v>
      </c>
      <c r="B253">
        <v>3.0304009999999999</v>
      </c>
      <c r="N253">
        <v>3.8670420000000001</v>
      </c>
    </row>
    <row r="254" spans="1:14" x14ac:dyDescent="0.2">
      <c r="A254">
        <v>253</v>
      </c>
      <c r="B254">
        <v>6.2114739999999999</v>
      </c>
      <c r="N254">
        <v>3.8741159999999999</v>
      </c>
    </row>
    <row r="255" spans="1:14" x14ac:dyDescent="0.2">
      <c r="A255">
        <v>254</v>
      </c>
      <c r="B255">
        <v>2.6033119999999998</v>
      </c>
      <c r="N255">
        <v>3.8779210000000002</v>
      </c>
    </row>
    <row r="256" spans="1:14" x14ac:dyDescent="0.2">
      <c r="A256">
        <v>255</v>
      </c>
      <c r="B256">
        <v>4.2693969999999997</v>
      </c>
      <c r="N256">
        <v>3.896153</v>
      </c>
    </row>
    <row r="257" spans="1:14" x14ac:dyDescent="0.2">
      <c r="A257">
        <v>256</v>
      </c>
      <c r="B257">
        <v>6.1852960000000001</v>
      </c>
      <c r="N257">
        <v>3.9351502000000003</v>
      </c>
    </row>
    <row r="258" spans="1:14" x14ac:dyDescent="0.2">
      <c r="A258">
        <v>257</v>
      </c>
      <c r="B258">
        <v>2.1558519999999999</v>
      </c>
      <c r="N258">
        <v>3.9467430000000001</v>
      </c>
    </row>
    <row r="259" spans="1:14" x14ac:dyDescent="0.2">
      <c r="A259">
        <v>258</v>
      </c>
      <c r="B259">
        <v>2.0884849999999999</v>
      </c>
      <c r="N259">
        <v>3.9547569999999999</v>
      </c>
    </row>
    <row r="260" spans="1:14" x14ac:dyDescent="0.2">
      <c r="A260">
        <v>259</v>
      </c>
      <c r="B260">
        <v>7.940035</v>
      </c>
      <c r="N260">
        <v>3.9642590000000002</v>
      </c>
    </row>
    <row r="261" spans="1:14" x14ac:dyDescent="0.2">
      <c r="A261">
        <v>260</v>
      </c>
      <c r="B261">
        <v>7.0032560000000004</v>
      </c>
      <c r="N261">
        <v>3.966307</v>
      </c>
    </row>
    <row r="262" spans="1:14" x14ac:dyDescent="0.2">
      <c r="A262">
        <v>261</v>
      </c>
      <c r="B262">
        <v>6.7441969999999998</v>
      </c>
      <c r="N262">
        <v>3.9732799999999999</v>
      </c>
    </row>
    <row r="263" spans="1:14" x14ac:dyDescent="0.2">
      <c r="A263">
        <v>262</v>
      </c>
      <c r="B263">
        <v>7.974945</v>
      </c>
      <c r="N263">
        <v>3.9748920000000001</v>
      </c>
    </row>
    <row r="264" spans="1:14" x14ac:dyDescent="0.2">
      <c r="A264">
        <v>263</v>
      </c>
      <c r="B264">
        <v>2.8748610000000001</v>
      </c>
      <c r="N264">
        <v>3.995911</v>
      </c>
    </row>
    <row r="265" spans="1:14" x14ac:dyDescent="0.2">
      <c r="A265">
        <v>264</v>
      </c>
      <c r="B265">
        <v>4.7734680000000003</v>
      </c>
      <c r="N265">
        <v>4.0318389999999997</v>
      </c>
    </row>
    <row r="266" spans="1:14" x14ac:dyDescent="0.2">
      <c r="A266">
        <v>265</v>
      </c>
      <c r="B266">
        <v>4.4928860000000004</v>
      </c>
      <c r="N266">
        <v>4.049836</v>
      </c>
    </row>
    <row r="267" spans="1:14" x14ac:dyDescent="0.2">
      <c r="A267">
        <v>266</v>
      </c>
      <c r="B267">
        <v>5.5496249999999998</v>
      </c>
      <c r="N267">
        <v>4.0523769999999999</v>
      </c>
    </row>
    <row r="268" spans="1:14" x14ac:dyDescent="0.2">
      <c r="A268">
        <v>267</v>
      </c>
      <c r="B268">
        <v>5.8288859999999998</v>
      </c>
      <c r="N268">
        <v>4.0633900000000001</v>
      </c>
    </row>
    <row r="269" spans="1:14" x14ac:dyDescent="0.2">
      <c r="A269">
        <v>268</v>
      </c>
      <c r="B269">
        <v>5.9927979999999996</v>
      </c>
      <c r="N269">
        <v>4.07456</v>
      </c>
    </row>
    <row r="270" spans="1:14" x14ac:dyDescent="0.2">
      <c r="A270">
        <v>269</v>
      </c>
      <c r="B270">
        <v>6.4028309999999999</v>
      </c>
      <c r="N270">
        <v>4.0851699999999997</v>
      </c>
    </row>
    <row r="271" spans="1:14" x14ac:dyDescent="0.2">
      <c r="A271">
        <v>270</v>
      </c>
      <c r="B271">
        <v>2.570776</v>
      </c>
      <c r="N271">
        <v>4.0996649999999999</v>
      </c>
    </row>
    <row r="272" spans="1:14" x14ac:dyDescent="0.2">
      <c r="A272">
        <v>271</v>
      </c>
      <c r="B272">
        <v>5.6961329999999997</v>
      </c>
      <c r="N272">
        <v>4.1058760000000003</v>
      </c>
    </row>
    <row r="273" spans="1:14" x14ac:dyDescent="0.2">
      <c r="A273">
        <v>272</v>
      </c>
      <c r="B273">
        <v>4.1703890000000001</v>
      </c>
      <c r="N273">
        <v>4.1119539999999999</v>
      </c>
    </row>
    <row r="274" spans="1:14" x14ac:dyDescent="0.2">
      <c r="A274">
        <v>273</v>
      </c>
      <c r="B274">
        <v>3.4787560000000002</v>
      </c>
      <c r="N274">
        <v>4.1139239999999999</v>
      </c>
    </row>
    <row r="275" spans="1:14" x14ac:dyDescent="0.2">
      <c r="A275">
        <v>274</v>
      </c>
      <c r="B275">
        <v>4.0996649999999999</v>
      </c>
      <c r="N275">
        <v>4.1144939999999997</v>
      </c>
    </row>
    <row r="276" spans="1:14" x14ac:dyDescent="0.2">
      <c r="A276">
        <v>275</v>
      </c>
      <c r="B276">
        <v>6.048502</v>
      </c>
      <c r="N276">
        <v>4.119027</v>
      </c>
    </row>
    <row r="277" spans="1:14" x14ac:dyDescent="0.2">
      <c r="A277">
        <v>276</v>
      </c>
      <c r="B277">
        <v>3.6906729999999999</v>
      </c>
      <c r="N277">
        <v>4.1251049999999996</v>
      </c>
    </row>
    <row r="278" spans="1:14" x14ac:dyDescent="0.2">
      <c r="A278">
        <v>277</v>
      </c>
      <c r="B278">
        <v>3.2097370000000001</v>
      </c>
      <c r="N278">
        <v>4.1387029999999996</v>
      </c>
    </row>
    <row r="279" spans="1:14" x14ac:dyDescent="0.2">
      <c r="A279">
        <v>278</v>
      </c>
      <c r="B279">
        <v>3.0456449999999999</v>
      </c>
      <c r="N279">
        <v>4.1559059999999999</v>
      </c>
    </row>
    <row r="280" spans="1:14" x14ac:dyDescent="0.2">
      <c r="A280">
        <v>279</v>
      </c>
      <c r="B280">
        <v>2.7682310000000001</v>
      </c>
      <c r="N280">
        <v>4.1601030000000003</v>
      </c>
    </row>
    <row r="281" spans="1:14" x14ac:dyDescent="0.2">
      <c r="A281">
        <v>280</v>
      </c>
      <c r="B281">
        <v>2.5741450000000001</v>
      </c>
      <c r="N281">
        <v>4.1692809999999998</v>
      </c>
    </row>
    <row r="282" spans="1:14" x14ac:dyDescent="0.2">
      <c r="A282">
        <v>281</v>
      </c>
      <c r="B282">
        <v>2.1424430000000001</v>
      </c>
      <c r="N282">
        <v>4.1703890000000001</v>
      </c>
    </row>
    <row r="283" spans="1:14" x14ac:dyDescent="0.2">
      <c r="A283">
        <v>282</v>
      </c>
      <c r="B283">
        <v>5.8593960000000003</v>
      </c>
      <c r="N283">
        <v>4.18438</v>
      </c>
    </row>
    <row r="284" spans="1:14" x14ac:dyDescent="0.2">
      <c r="A284">
        <v>283</v>
      </c>
      <c r="B284">
        <v>2.3450700000000002</v>
      </c>
      <c r="N284">
        <v>4.194833</v>
      </c>
    </row>
    <row r="285" spans="1:14" x14ac:dyDescent="0.2">
      <c r="A285">
        <v>284</v>
      </c>
      <c r="B285">
        <v>5.7696110000000003</v>
      </c>
      <c r="N285">
        <v>4.2163899999999996</v>
      </c>
    </row>
    <row r="286" spans="1:14" x14ac:dyDescent="0.2">
      <c r="A286">
        <v>285</v>
      </c>
      <c r="B286">
        <v>4.9621040000000001</v>
      </c>
      <c r="N286">
        <v>4.216647</v>
      </c>
    </row>
    <row r="287" spans="1:14" x14ac:dyDescent="0.2">
      <c r="A287">
        <v>286</v>
      </c>
      <c r="B287">
        <v>5.4776920000000002</v>
      </c>
      <c r="N287">
        <v>4.2297529999999997</v>
      </c>
    </row>
    <row r="288" spans="1:14" x14ac:dyDescent="0.2">
      <c r="A288">
        <v>287</v>
      </c>
      <c r="B288">
        <v>4.18438</v>
      </c>
      <c r="N288">
        <v>4.231007</v>
      </c>
    </row>
    <row r="289" spans="1:14" x14ac:dyDescent="0.2">
      <c r="A289">
        <v>288</v>
      </c>
      <c r="B289">
        <v>5.9219999999999997</v>
      </c>
      <c r="N289">
        <v>4.2433969999999999</v>
      </c>
    </row>
    <row r="290" spans="1:14" x14ac:dyDescent="0.2">
      <c r="A290">
        <v>289</v>
      </c>
      <c r="B290">
        <v>2.6933769999999999</v>
      </c>
      <c r="N290">
        <v>4.2491839999999996</v>
      </c>
    </row>
    <row r="291" spans="1:14" x14ac:dyDescent="0.2">
      <c r="A291">
        <v>290</v>
      </c>
      <c r="B291">
        <v>4.1144939999999997</v>
      </c>
      <c r="N291">
        <v>4.2569730000000003</v>
      </c>
    </row>
    <row r="292" spans="1:14" x14ac:dyDescent="0.2">
      <c r="A292">
        <v>291</v>
      </c>
      <c r="B292">
        <v>4.7803399999999998</v>
      </c>
      <c r="N292">
        <v>4.2693969999999997</v>
      </c>
    </row>
    <row r="293" spans="1:14" x14ac:dyDescent="0.2">
      <c r="A293">
        <v>292</v>
      </c>
      <c r="B293">
        <v>4.8964939999999997</v>
      </c>
      <c r="N293">
        <v>4.2707730000000002</v>
      </c>
    </row>
    <row r="294" spans="1:14" x14ac:dyDescent="0.2">
      <c r="A294">
        <v>293</v>
      </c>
      <c r="B294">
        <v>3.630379</v>
      </c>
      <c r="N294">
        <v>4.2758989999999999</v>
      </c>
    </row>
    <row r="295" spans="1:14" x14ac:dyDescent="0.2">
      <c r="A295">
        <v>294</v>
      </c>
      <c r="B295">
        <v>4.9662899999999999</v>
      </c>
      <c r="N295">
        <v>4.2792909999999997</v>
      </c>
    </row>
    <row r="296" spans="1:14" x14ac:dyDescent="0.2">
      <c r="A296">
        <v>295</v>
      </c>
      <c r="B296">
        <v>2.7649629999999998</v>
      </c>
      <c r="N296">
        <v>4.3311900000000003</v>
      </c>
    </row>
    <row r="297" spans="1:14" x14ac:dyDescent="0.2">
      <c r="A297">
        <v>296</v>
      </c>
      <c r="B297">
        <v>3.7708659999999998</v>
      </c>
      <c r="N297">
        <v>4.3322979999999998</v>
      </c>
    </row>
    <row r="298" spans="1:14" x14ac:dyDescent="0.2">
      <c r="A298">
        <v>297</v>
      </c>
      <c r="B298">
        <v>7.7248400000000004</v>
      </c>
      <c r="N298">
        <v>4.34293</v>
      </c>
    </row>
    <row r="299" spans="1:14" x14ac:dyDescent="0.2">
      <c r="A299">
        <v>298</v>
      </c>
      <c r="B299">
        <v>5.1707190000000001</v>
      </c>
      <c r="N299">
        <v>4.3739439999999998</v>
      </c>
    </row>
    <row r="300" spans="1:14" x14ac:dyDescent="0.2">
      <c r="A300">
        <v>299</v>
      </c>
      <c r="B300">
        <v>2.5726339999999999</v>
      </c>
      <c r="N300">
        <v>4.3768209999999996</v>
      </c>
    </row>
    <row r="301" spans="1:14" x14ac:dyDescent="0.2">
      <c r="A301">
        <v>300</v>
      </c>
      <c r="B301">
        <v>3.966307</v>
      </c>
      <c r="N301">
        <v>4.3814659999999996</v>
      </c>
    </row>
    <row r="302" spans="1:14" x14ac:dyDescent="0.2">
      <c r="A302">
        <v>301</v>
      </c>
      <c r="B302">
        <v>2.5086469999999998</v>
      </c>
      <c r="N302">
        <v>4.4052829999999998</v>
      </c>
    </row>
    <row r="303" spans="1:14" x14ac:dyDescent="0.2">
      <c r="A303">
        <v>302</v>
      </c>
      <c r="B303">
        <v>2.5005320000000002</v>
      </c>
      <c r="N303">
        <v>4.4167560000000003</v>
      </c>
    </row>
    <row r="304" spans="1:14" x14ac:dyDescent="0.2">
      <c r="A304">
        <v>303</v>
      </c>
      <c r="B304">
        <v>1.2206060000000001</v>
      </c>
      <c r="N304">
        <v>4.4301079999999997</v>
      </c>
    </row>
    <row r="305" spans="1:14" x14ac:dyDescent="0.2">
      <c r="A305">
        <v>304</v>
      </c>
      <c r="B305">
        <v>1.684933</v>
      </c>
      <c r="N305">
        <v>4.4316420000000001</v>
      </c>
    </row>
    <row r="306" spans="1:14" x14ac:dyDescent="0.2">
      <c r="A306">
        <v>305</v>
      </c>
      <c r="B306">
        <v>3.9748920000000001</v>
      </c>
      <c r="N306">
        <v>4.4340000000000002</v>
      </c>
    </row>
    <row r="307" spans="1:14" x14ac:dyDescent="0.2">
      <c r="A307">
        <v>306</v>
      </c>
      <c r="B307">
        <v>3.3667880000000001</v>
      </c>
      <c r="N307">
        <v>4.4450159999999999</v>
      </c>
    </row>
    <row r="308" spans="1:14" x14ac:dyDescent="0.2">
      <c r="A308">
        <v>307</v>
      </c>
      <c r="B308">
        <v>4.1387029999999996</v>
      </c>
      <c r="N308">
        <v>4.4491690000000004</v>
      </c>
    </row>
    <row r="309" spans="1:14" x14ac:dyDescent="0.2">
      <c r="A309">
        <v>308</v>
      </c>
      <c r="B309">
        <v>3.40557</v>
      </c>
      <c r="N309">
        <v>4.4510149999999999</v>
      </c>
    </row>
    <row r="310" spans="1:14" x14ac:dyDescent="0.2">
      <c r="A310">
        <v>309</v>
      </c>
      <c r="B310">
        <v>3.40557</v>
      </c>
      <c r="N310">
        <v>4.4540490000000004</v>
      </c>
    </row>
    <row r="311" spans="1:14" x14ac:dyDescent="0.2">
      <c r="A311">
        <v>310</v>
      </c>
      <c r="B311">
        <v>4.6599550000000001</v>
      </c>
      <c r="N311">
        <v>4.4676030000000004</v>
      </c>
    </row>
    <row r="312" spans="1:14" x14ac:dyDescent="0.2">
      <c r="A312">
        <v>311</v>
      </c>
      <c r="B312">
        <v>3.2663030000000002</v>
      </c>
      <c r="N312">
        <v>4.490513</v>
      </c>
    </row>
    <row r="313" spans="1:14" x14ac:dyDescent="0.2">
      <c r="A313">
        <v>312</v>
      </c>
      <c r="B313">
        <v>5.71685</v>
      </c>
      <c r="N313">
        <v>4.4928860000000004</v>
      </c>
    </row>
    <row r="314" spans="1:14" x14ac:dyDescent="0.2">
      <c r="A314">
        <v>313</v>
      </c>
      <c r="B314">
        <v>6.1720100000000002</v>
      </c>
      <c r="N314">
        <v>4.4987849999999998</v>
      </c>
    </row>
    <row r="315" spans="1:14" x14ac:dyDescent="0.2">
      <c r="A315">
        <v>314</v>
      </c>
      <c r="B315">
        <v>0.32537300000000002</v>
      </c>
      <c r="N315">
        <v>4.500318</v>
      </c>
    </row>
    <row r="316" spans="1:14" x14ac:dyDescent="0.2">
      <c r="A316">
        <v>315</v>
      </c>
      <c r="B316">
        <v>3.176809</v>
      </c>
      <c r="N316">
        <v>4.5071899999999996</v>
      </c>
    </row>
    <row r="317" spans="1:14" x14ac:dyDescent="0.2">
      <c r="A317">
        <v>316</v>
      </c>
      <c r="B317">
        <v>5.9868439999999996</v>
      </c>
      <c r="N317">
        <v>4.5091599999999996</v>
      </c>
    </row>
    <row r="318" spans="1:14" x14ac:dyDescent="0.2">
      <c r="A318">
        <v>317</v>
      </c>
      <c r="B318">
        <v>0.57105700000000004</v>
      </c>
      <c r="N318">
        <v>4.5094500000000002</v>
      </c>
    </row>
    <row r="319" spans="1:14" x14ac:dyDescent="0.2">
      <c r="A319">
        <v>318</v>
      </c>
      <c r="B319">
        <v>1.7674879999999999</v>
      </c>
      <c r="N319">
        <v>4.5137039999999997</v>
      </c>
    </row>
    <row r="320" spans="1:14" x14ac:dyDescent="0.2">
      <c r="A320">
        <v>319</v>
      </c>
      <c r="B320">
        <v>4.5091599999999996</v>
      </c>
      <c r="N320">
        <v>4.5257240000000003</v>
      </c>
    </row>
    <row r="321" spans="1:14" x14ac:dyDescent="0.2">
      <c r="A321">
        <v>320</v>
      </c>
      <c r="B321">
        <v>2.8490180000000001</v>
      </c>
      <c r="N321">
        <v>4.5327869999999999</v>
      </c>
    </row>
    <row r="322" spans="1:14" x14ac:dyDescent="0.2">
      <c r="A322">
        <v>321</v>
      </c>
      <c r="B322">
        <v>2.1584479999999999</v>
      </c>
      <c r="N322">
        <v>4.5553840000000001</v>
      </c>
    </row>
    <row r="323" spans="1:14" x14ac:dyDescent="0.2">
      <c r="A323">
        <v>322</v>
      </c>
      <c r="B323">
        <v>8.5275789999999994</v>
      </c>
      <c r="N323">
        <v>4.5660949999999998</v>
      </c>
    </row>
    <row r="324" spans="1:14" x14ac:dyDescent="0.2">
      <c r="A324">
        <v>323</v>
      </c>
      <c r="B324">
        <v>2.278375</v>
      </c>
      <c r="N324">
        <v>4.5706280000000001</v>
      </c>
    </row>
    <row r="325" spans="1:14" x14ac:dyDescent="0.2">
      <c r="A325">
        <v>324</v>
      </c>
      <c r="B325">
        <v>1.5914539999999999</v>
      </c>
      <c r="N325">
        <v>4.5765269999999996</v>
      </c>
    </row>
    <row r="326" spans="1:14" x14ac:dyDescent="0.2">
      <c r="A326">
        <v>325</v>
      </c>
      <c r="B326">
        <v>1.5125029999999999</v>
      </c>
      <c r="N326">
        <v>4.5923749999999997</v>
      </c>
    </row>
    <row r="327" spans="1:14" x14ac:dyDescent="0.2">
      <c r="A327">
        <v>326</v>
      </c>
      <c r="B327">
        <v>1.264033</v>
      </c>
      <c r="N327">
        <v>4.5949939999999998</v>
      </c>
    </row>
    <row r="328" spans="1:14" x14ac:dyDescent="0.2">
      <c r="A328">
        <v>327</v>
      </c>
      <c r="B328">
        <v>0.88260799999999995</v>
      </c>
      <c r="N328">
        <v>4.5951839999999997</v>
      </c>
    </row>
    <row r="329" spans="1:14" x14ac:dyDescent="0.2">
      <c r="A329">
        <v>328</v>
      </c>
      <c r="B329">
        <v>4.2792909999999997</v>
      </c>
      <c r="N329">
        <v>4.6112570000000002</v>
      </c>
    </row>
    <row r="330" spans="1:14" x14ac:dyDescent="0.2">
      <c r="A330">
        <v>329</v>
      </c>
      <c r="B330">
        <v>6.4440860000000004</v>
      </c>
      <c r="N330">
        <v>4.6305750000000003</v>
      </c>
    </row>
    <row r="331" spans="1:14" x14ac:dyDescent="0.2">
      <c r="A331">
        <v>330</v>
      </c>
      <c r="B331">
        <v>4.5071899999999996</v>
      </c>
      <c r="N331">
        <v>4.64154</v>
      </c>
    </row>
    <row r="332" spans="1:14" x14ac:dyDescent="0.2">
      <c r="A332">
        <v>331</v>
      </c>
      <c r="B332">
        <v>0.45198199999999999</v>
      </c>
      <c r="N332">
        <v>4.6599550000000001</v>
      </c>
    </row>
    <row r="333" spans="1:14" x14ac:dyDescent="0.2">
      <c r="A333">
        <v>332</v>
      </c>
      <c r="B333">
        <v>5.6059229999999998</v>
      </c>
      <c r="N333">
        <v>4.6634919999999997</v>
      </c>
    </row>
    <row r="334" spans="1:14" x14ac:dyDescent="0.2">
      <c r="A334">
        <v>333</v>
      </c>
      <c r="B334">
        <v>4.5949939999999998</v>
      </c>
      <c r="N334">
        <v>4.6848020000000004</v>
      </c>
    </row>
    <row r="335" spans="1:14" x14ac:dyDescent="0.2">
      <c r="A335">
        <v>334</v>
      </c>
      <c r="B335">
        <v>1.635966</v>
      </c>
      <c r="N335">
        <v>4.6859993333333332</v>
      </c>
    </row>
    <row r="336" spans="1:14" x14ac:dyDescent="0.2">
      <c r="A336">
        <v>335</v>
      </c>
      <c r="B336">
        <v>2.179681</v>
      </c>
      <c r="N336">
        <v>4.6878460000000004</v>
      </c>
    </row>
    <row r="337" spans="1:14" x14ac:dyDescent="0.2">
      <c r="A337">
        <v>336</v>
      </c>
      <c r="B337">
        <v>3.6083080000000001</v>
      </c>
      <c r="N337">
        <v>4.6890770000000002</v>
      </c>
    </row>
    <row r="338" spans="1:14" x14ac:dyDescent="0.2">
      <c r="A338">
        <v>337</v>
      </c>
      <c r="B338">
        <v>3.2419039999999999</v>
      </c>
      <c r="N338">
        <v>4.7030669999999999</v>
      </c>
    </row>
    <row r="339" spans="1:14" x14ac:dyDescent="0.2">
      <c r="A339">
        <v>338</v>
      </c>
      <c r="B339">
        <v>1.2100630000000001</v>
      </c>
      <c r="N339">
        <v>4.7050000000000001</v>
      </c>
    </row>
    <row r="340" spans="1:14" x14ac:dyDescent="0.2">
      <c r="A340">
        <v>339</v>
      </c>
      <c r="B340">
        <v>1.211082</v>
      </c>
      <c r="N340">
        <v>4.7153229999999997</v>
      </c>
    </row>
    <row r="341" spans="1:14" x14ac:dyDescent="0.2">
      <c r="A341">
        <v>340</v>
      </c>
      <c r="B341">
        <v>3.0818639999999999</v>
      </c>
      <c r="N341">
        <v>4.7327380000000003</v>
      </c>
    </row>
    <row r="342" spans="1:14" x14ac:dyDescent="0.2">
      <c r="A342">
        <v>341</v>
      </c>
      <c r="B342">
        <v>1.8858470000000001</v>
      </c>
      <c r="N342">
        <v>4.7407750000000002</v>
      </c>
    </row>
    <row r="343" spans="1:14" x14ac:dyDescent="0.2">
      <c r="A343">
        <v>342</v>
      </c>
      <c r="B343">
        <v>0.29636299999999999</v>
      </c>
      <c r="N343">
        <v>4.7417150000000001</v>
      </c>
    </row>
    <row r="344" spans="1:14" x14ac:dyDescent="0.2">
      <c r="A344">
        <v>343</v>
      </c>
      <c r="B344">
        <v>4.4301079999999997</v>
      </c>
      <c r="N344">
        <v>4.7442330000000004</v>
      </c>
    </row>
    <row r="345" spans="1:14" x14ac:dyDescent="0.2">
      <c r="A345">
        <v>344</v>
      </c>
      <c r="B345">
        <v>0.37470900000000001</v>
      </c>
      <c r="N345">
        <v>4.7734680000000003</v>
      </c>
    </row>
    <row r="346" spans="1:14" x14ac:dyDescent="0.2">
      <c r="A346">
        <v>345</v>
      </c>
      <c r="B346">
        <v>0.23455799999999999</v>
      </c>
      <c r="N346">
        <v>4.7803399999999998</v>
      </c>
    </row>
    <row r="347" spans="1:14" x14ac:dyDescent="0.2">
      <c r="A347">
        <v>346</v>
      </c>
      <c r="B347">
        <v>4.4491690000000004</v>
      </c>
      <c r="N347">
        <v>4.7911409999999997</v>
      </c>
    </row>
    <row r="348" spans="1:14" x14ac:dyDescent="0.2">
      <c r="A348">
        <v>347</v>
      </c>
      <c r="B348">
        <v>1.2575190000000001</v>
      </c>
      <c r="N348">
        <v>4.7923939999999998</v>
      </c>
    </row>
    <row r="349" spans="1:14" x14ac:dyDescent="0.2">
      <c r="A349">
        <v>348</v>
      </c>
      <c r="B349">
        <v>1.8199689999999999</v>
      </c>
      <c r="N349">
        <v>4.7949999999999999</v>
      </c>
    </row>
    <row r="350" spans="1:14" x14ac:dyDescent="0.2">
      <c r="A350">
        <v>349</v>
      </c>
      <c r="B350">
        <v>3.1139749999999999</v>
      </c>
      <c r="N350">
        <v>4.8022090000000004</v>
      </c>
    </row>
    <row r="351" spans="1:14" x14ac:dyDescent="0.2">
      <c r="A351">
        <v>350</v>
      </c>
      <c r="B351">
        <v>1.6151040000000001</v>
      </c>
      <c r="N351">
        <v>4.8030039999999996</v>
      </c>
    </row>
    <row r="352" spans="1:14" x14ac:dyDescent="0.2">
      <c r="A352">
        <v>351</v>
      </c>
      <c r="B352">
        <v>3.0845099999999999</v>
      </c>
      <c r="N352">
        <v>4.8141290000000003</v>
      </c>
    </row>
    <row r="353" spans="1:14" x14ac:dyDescent="0.2">
      <c r="A353">
        <v>352</v>
      </c>
      <c r="B353">
        <v>2.544362</v>
      </c>
      <c r="N353">
        <v>4.8172519999999999</v>
      </c>
    </row>
    <row r="354" spans="1:14" x14ac:dyDescent="0.2">
      <c r="A354">
        <v>353</v>
      </c>
      <c r="B354">
        <v>2.5811959999999998</v>
      </c>
      <c r="N354">
        <v>4.8605099999999997</v>
      </c>
    </row>
    <row r="355" spans="1:14" x14ac:dyDescent="0.2">
      <c r="A355">
        <v>354</v>
      </c>
      <c r="B355">
        <v>6.0338289999999999</v>
      </c>
      <c r="N355">
        <v>4.8760000000000003</v>
      </c>
    </row>
    <row r="356" spans="1:14" x14ac:dyDescent="0.2">
      <c r="A356">
        <v>355</v>
      </c>
      <c r="B356">
        <v>1.369678</v>
      </c>
      <c r="N356">
        <v>4.8964939999999997</v>
      </c>
    </row>
    <row r="357" spans="1:14" x14ac:dyDescent="0.2">
      <c r="A357">
        <v>356</v>
      </c>
      <c r="B357">
        <v>6.458043</v>
      </c>
      <c r="N357">
        <v>4.8964939999999997</v>
      </c>
    </row>
    <row r="358" spans="1:14" x14ac:dyDescent="0.2">
      <c r="A358">
        <v>357</v>
      </c>
      <c r="B358">
        <v>6.6616869999999997</v>
      </c>
      <c r="N358">
        <v>4.8979379999999999</v>
      </c>
    </row>
    <row r="359" spans="1:14" x14ac:dyDescent="0.2">
      <c r="A359">
        <v>358</v>
      </c>
      <c r="B359">
        <v>3.1957909999999998</v>
      </c>
      <c r="N359">
        <v>4.8981279999999998</v>
      </c>
    </row>
    <row r="360" spans="1:14" x14ac:dyDescent="0.2">
      <c r="A360">
        <v>359</v>
      </c>
      <c r="B360">
        <v>2.7880859999999998</v>
      </c>
      <c r="N360">
        <v>4.905672</v>
      </c>
    </row>
    <row r="361" spans="1:14" x14ac:dyDescent="0.2">
      <c r="A361">
        <v>360</v>
      </c>
      <c r="B361">
        <v>0.95957800000000004</v>
      </c>
      <c r="N361">
        <v>4.906142</v>
      </c>
    </row>
    <row r="362" spans="1:14" x14ac:dyDescent="0.2">
      <c r="A362">
        <v>361</v>
      </c>
      <c r="B362">
        <v>7.2340210000000003</v>
      </c>
      <c r="N362">
        <v>4.9188679999999998</v>
      </c>
    </row>
    <row r="363" spans="1:14" x14ac:dyDescent="0.2">
      <c r="A363">
        <v>362</v>
      </c>
      <c r="B363">
        <v>7.1862069999999996</v>
      </c>
      <c r="N363">
        <v>4.9313250000000002</v>
      </c>
    </row>
    <row r="364" spans="1:14" x14ac:dyDescent="0.2">
      <c r="A364">
        <v>363</v>
      </c>
      <c r="B364">
        <v>7.0330000000000004</v>
      </c>
      <c r="N364">
        <v>4.9586790000000001</v>
      </c>
    </row>
    <row r="365" spans="1:14" x14ac:dyDescent="0.2">
      <c r="A365">
        <v>364</v>
      </c>
      <c r="B365">
        <v>1.98</v>
      </c>
      <c r="N365">
        <v>4.9621040000000001</v>
      </c>
    </row>
    <row r="366" spans="1:14" x14ac:dyDescent="0.2">
      <c r="A366">
        <v>365</v>
      </c>
      <c r="B366">
        <v>2.7100080000000002</v>
      </c>
      <c r="N366">
        <v>4.966189</v>
      </c>
    </row>
    <row r="367" spans="1:14" x14ac:dyDescent="0.2">
      <c r="A367">
        <v>366</v>
      </c>
      <c r="B367">
        <v>3.7962389999999999</v>
      </c>
      <c r="N367">
        <v>4.9662899999999999</v>
      </c>
    </row>
    <row r="368" spans="1:14" x14ac:dyDescent="0.2">
      <c r="A368">
        <v>367</v>
      </c>
      <c r="B368">
        <v>3.8348420000000001</v>
      </c>
      <c r="N368">
        <v>4.9669059999999998</v>
      </c>
    </row>
    <row r="369" spans="1:14" x14ac:dyDescent="0.2">
      <c r="A369">
        <v>368</v>
      </c>
      <c r="B369">
        <v>5.5652489999999997</v>
      </c>
      <c r="N369">
        <v>4.9699049999999998</v>
      </c>
    </row>
    <row r="370" spans="1:14" x14ac:dyDescent="0.2">
      <c r="A370">
        <v>369</v>
      </c>
      <c r="B370">
        <v>5.4345670000000004</v>
      </c>
      <c r="N370">
        <v>4.981052</v>
      </c>
    </row>
    <row r="371" spans="1:14" x14ac:dyDescent="0.2">
      <c r="A371">
        <v>370</v>
      </c>
      <c r="B371">
        <v>1.383008</v>
      </c>
      <c r="N371">
        <v>5.0102979999999997</v>
      </c>
    </row>
    <row r="372" spans="1:14" x14ac:dyDescent="0.2">
      <c r="A372">
        <v>371</v>
      </c>
      <c r="B372">
        <v>5.3659999999999997</v>
      </c>
      <c r="N372">
        <v>5.0399019999999997</v>
      </c>
    </row>
    <row r="373" spans="1:14" x14ac:dyDescent="0.2">
      <c r="A373">
        <v>372</v>
      </c>
      <c r="B373">
        <v>2.5169999999999999</v>
      </c>
      <c r="N373">
        <v>5.0436290000000001</v>
      </c>
    </row>
    <row r="374" spans="1:14" x14ac:dyDescent="0.2">
      <c r="A374">
        <v>373</v>
      </c>
      <c r="B374">
        <v>3.2168209999999999</v>
      </c>
      <c r="N374">
        <v>5.0584030000000002</v>
      </c>
    </row>
    <row r="375" spans="1:14" x14ac:dyDescent="0.2">
      <c r="A375">
        <v>374</v>
      </c>
      <c r="B375">
        <v>8.0650089999999999</v>
      </c>
      <c r="N375">
        <v>5.0748550000000003</v>
      </c>
    </row>
    <row r="376" spans="1:14" x14ac:dyDescent="0.2">
      <c r="A376">
        <v>375</v>
      </c>
      <c r="B376">
        <v>4.1251049999999996</v>
      </c>
      <c r="N376">
        <v>5.0800380000000001</v>
      </c>
    </row>
    <row r="377" spans="1:14" x14ac:dyDescent="0.2">
      <c r="A377">
        <v>376</v>
      </c>
      <c r="B377">
        <v>4.2297529999999997</v>
      </c>
      <c r="N377">
        <v>5.0826010000000004</v>
      </c>
    </row>
    <row r="378" spans="1:14" x14ac:dyDescent="0.2">
      <c r="A378">
        <v>377</v>
      </c>
      <c r="B378">
        <v>6.3920000000000003</v>
      </c>
      <c r="N378">
        <v>5.0904360000000004</v>
      </c>
    </row>
    <row r="379" spans="1:14" x14ac:dyDescent="0.2">
      <c r="A379">
        <v>378</v>
      </c>
      <c r="B379">
        <v>3.2484959999999998</v>
      </c>
      <c r="N379">
        <v>5.0917219999999999</v>
      </c>
    </row>
    <row r="380" spans="1:14" x14ac:dyDescent="0.2">
      <c r="A380">
        <v>379</v>
      </c>
      <c r="B380">
        <v>2.624174</v>
      </c>
      <c r="N380">
        <v>5.0925279999999997</v>
      </c>
    </row>
    <row r="381" spans="1:14" x14ac:dyDescent="0.2">
      <c r="A381">
        <v>380</v>
      </c>
      <c r="B381">
        <v>4.9669059999999998</v>
      </c>
      <c r="N381">
        <v>5.0999999999999996</v>
      </c>
    </row>
    <row r="382" spans="1:14" x14ac:dyDescent="0.2">
      <c r="A382">
        <v>381</v>
      </c>
      <c r="B382">
        <v>5.9178309999999996</v>
      </c>
      <c r="N382">
        <v>5.1068660000000001</v>
      </c>
    </row>
    <row r="383" spans="1:14" x14ac:dyDescent="0.2">
      <c r="A383">
        <v>382</v>
      </c>
      <c r="B383">
        <v>7.0140000000000002</v>
      </c>
      <c r="N383">
        <v>5.1340070000000004</v>
      </c>
    </row>
    <row r="384" spans="1:14" x14ac:dyDescent="0.2">
      <c r="A384">
        <v>383</v>
      </c>
      <c r="B384">
        <v>6.0709650000000002</v>
      </c>
      <c r="N384">
        <v>5.1369509999999998</v>
      </c>
    </row>
    <row r="385" spans="1:14" x14ac:dyDescent="0.2">
      <c r="A385">
        <v>384</v>
      </c>
      <c r="B385">
        <v>7.0542829999999999</v>
      </c>
      <c r="N385">
        <v>5.1480199999999998</v>
      </c>
    </row>
    <row r="386" spans="1:14" x14ac:dyDescent="0.2">
      <c r="A386">
        <v>385</v>
      </c>
      <c r="B386">
        <v>2.8974470000000001</v>
      </c>
      <c r="N386">
        <v>5.1658609999999996</v>
      </c>
    </row>
    <row r="387" spans="1:14" x14ac:dyDescent="0.2">
      <c r="A387">
        <v>386</v>
      </c>
      <c r="B387">
        <v>6.9870609999999997</v>
      </c>
      <c r="N387">
        <v>5.1707190000000001</v>
      </c>
    </row>
    <row r="388" spans="1:14" x14ac:dyDescent="0.2">
      <c r="A388">
        <v>387</v>
      </c>
      <c r="B388">
        <v>3.594452</v>
      </c>
      <c r="N388">
        <v>5.1829960000000002</v>
      </c>
    </row>
    <row r="389" spans="1:14" x14ac:dyDescent="0.2">
      <c r="A389">
        <v>388</v>
      </c>
      <c r="B389">
        <v>4.8141290000000003</v>
      </c>
      <c r="N389">
        <v>5.1959910000000002</v>
      </c>
    </row>
    <row r="390" spans="1:14" x14ac:dyDescent="0.2">
      <c r="A390">
        <v>389</v>
      </c>
      <c r="B390">
        <v>3.4418329999999999</v>
      </c>
      <c r="N390">
        <v>5.1991699999999996</v>
      </c>
    </row>
    <row r="391" spans="1:14" x14ac:dyDescent="0.2">
      <c r="A391">
        <v>390</v>
      </c>
      <c r="B391">
        <v>4.2491839999999996</v>
      </c>
      <c r="N391">
        <v>5.211246</v>
      </c>
    </row>
    <row r="392" spans="1:14" x14ac:dyDescent="0.2">
      <c r="A392">
        <v>391</v>
      </c>
      <c r="B392">
        <v>3.1946720000000002</v>
      </c>
      <c r="N392">
        <v>5.2199759999999999</v>
      </c>
    </row>
    <row r="393" spans="1:14" x14ac:dyDescent="0.2">
      <c r="A393">
        <v>392</v>
      </c>
      <c r="B393">
        <v>5.1068660000000001</v>
      </c>
      <c r="N393">
        <v>5.221476</v>
      </c>
    </row>
    <row r="394" spans="1:14" x14ac:dyDescent="0.2">
      <c r="A394">
        <v>393</v>
      </c>
      <c r="B394">
        <v>5.2312250000000002</v>
      </c>
      <c r="N394">
        <v>5.2240830000000003</v>
      </c>
    </row>
    <row r="395" spans="1:14" x14ac:dyDescent="0.2">
      <c r="A395">
        <v>394</v>
      </c>
      <c r="B395">
        <v>3.1314570000000002</v>
      </c>
      <c r="N395">
        <v>5.2283030000000004</v>
      </c>
    </row>
    <row r="396" spans="1:14" x14ac:dyDescent="0.2">
      <c r="A396">
        <v>395</v>
      </c>
      <c r="B396">
        <v>3.71346</v>
      </c>
      <c r="N396">
        <v>5.2312250000000002</v>
      </c>
    </row>
    <row r="397" spans="1:14" x14ac:dyDescent="0.2">
      <c r="A397">
        <v>396</v>
      </c>
      <c r="B397">
        <v>5.0748550000000003</v>
      </c>
      <c r="N397">
        <v>5.2425850000000001</v>
      </c>
    </row>
    <row r="398" spans="1:14" x14ac:dyDescent="0.2">
      <c r="A398">
        <v>397</v>
      </c>
      <c r="B398">
        <v>3.1472380000000002</v>
      </c>
      <c r="N398">
        <v>5.243144</v>
      </c>
    </row>
    <row r="399" spans="1:14" x14ac:dyDescent="0.2">
      <c r="A399">
        <v>398</v>
      </c>
      <c r="B399">
        <v>5.0925279999999997</v>
      </c>
      <c r="N399">
        <v>5.2454159999999996</v>
      </c>
    </row>
    <row r="400" spans="1:14" x14ac:dyDescent="0.2">
      <c r="A400">
        <v>399</v>
      </c>
      <c r="B400">
        <v>2.5549379999999999</v>
      </c>
      <c r="N400">
        <v>5.2457630000000002</v>
      </c>
    </row>
    <row r="401" spans="1:14" x14ac:dyDescent="0.2">
      <c r="A401">
        <v>400</v>
      </c>
      <c r="B401">
        <v>4.8964939999999997</v>
      </c>
      <c r="N401">
        <v>5.2618689999999999</v>
      </c>
    </row>
    <row r="402" spans="1:14" x14ac:dyDescent="0.2">
      <c r="A402">
        <v>401</v>
      </c>
      <c r="B402">
        <v>3.3454109999999999</v>
      </c>
      <c r="N402">
        <v>5.2794299999999996</v>
      </c>
    </row>
    <row r="403" spans="1:14" x14ac:dyDescent="0.2">
      <c r="A403">
        <v>402</v>
      </c>
      <c r="B403">
        <v>7.2628519999999996</v>
      </c>
      <c r="N403">
        <v>5.2990000000000004</v>
      </c>
    </row>
    <row r="404" spans="1:14" x14ac:dyDescent="0.2">
      <c r="A404">
        <v>403</v>
      </c>
      <c r="B404">
        <v>3.6882670000000002</v>
      </c>
      <c r="N404">
        <v>5.3068400000000002</v>
      </c>
    </row>
    <row r="405" spans="1:14" x14ac:dyDescent="0.2">
      <c r="A405">
        <v>404</v>
      </c>
      <c r="B405">
        <v>3.7312789999999998</v>
      </c>
      <c r="N405">
        <v>5.3188500000000003</v>
      </c>
    </row>
    <row r="406" spans="1:14" x14ac:dyDescent="0.2">
      <c r="A406">
        <v>405</v>
      </c>
      <c r="B406">
        <v>4.7327380000000003</v>
      </c>
      <c r="N406">
        <v>5.3300869999999998</v>
      </c>
    </row>
    <row r="407" spans="1:14" x14ac:dyDescent="0.2">
      <c r="A407">
        <v>406</v>
      </c>
      <c r="B407">
        <v>5.0102979999999997</v>
      </c>
      <c r="N407">
        <v>5.3497070000000004</v>
      </c>
    </row>
    <row r="408" spans="1:14" x14ac:dyDescent="0.2">
      <c r="A408">
        <v>407</v>
      </c>
      <c r="B408">
        <v>5.435441</v>
      </c>
      <c r="N408">
        <v>5.3576199999999998</v>
      </c>
    </row>
    <row r="409" spans="1:14" x14ac:dyDescent="0.2">
      <c r="A409">
        <v>408</v>
      </c>
      <c r="B409">
        <v>2.6714959999999999</v>
      </c>
      <c r="N409">
        <v>5.3640559999999997</v>
      </c>
    </row>
    <row r="410" spans="1:14" x14ac:dyDescent="0.2">
      <c r="A410">
        <v>409</v>
      </c>
      <c r="B410">
        <v>5.1829960000000002</v>
      </c>
      <c r="N410">
        <v>5.3658239999999999</v>
      </c>
    </row>
    <row r="411" spans="1:14" x14ac:dyDescent="0.2">
      <c r="A411">
        <v>410</v>
      </c>
      <c r="B411">
        <v>5.5496470000000002</v>
      </c>
      <c r="N411">
        <v>5.3659999999999997</v>
      </c>
    </row>
    <row r="412" spans="1:14" x14ac:dyDescent="0.2">
      <c r="A412">
        <v>411</v>
      </c>
      <c r="B412">
        <v>5.7072919999999998</v>
      </c>
      <c r="N412">
        <v>5.3661589999999997</v>
      </c>
    </row>
    <row r="413" spans="1:14" x14ac:dyDescent="0.2">
      <c r="A413">
        <v>412</v>
      </c>
      <c r="B413">
        <v>4.2163899999999996</v>
      </c>
      <c r="N413">
        <v>5.3669770000000003</v>
      </c>
    </row>
    <row r="414" spans="1:14" x14ac:dyDescent="0.2">
      <c r="A414">
        <v>413</v>
      </c>
      <c r="B414">
        <v>6.8616729999999997</v>
      </c>
      <c r="N414">
        <v>5.3670220000000004</v>
      </c>
    </row>
    <row r="415" spans="1:14" x14ac:dyDescent="0.2">
      <c r="A415">
        <v>414</v>
      </c>
      <c r="B415">
        <v>5.6177419999999998</v>
      </c>
      <c r="N415">
        <v>5.4015719999999998</v>
      </c>
    </row>
    <row r="416" spans="1:14" x14ac:dyDescent="0.2">
      <c r="A416">
        <v>415</v>
      </c>
      <c r="B416">
        <v>1.5027440000000001</v>
      </c>
      <c r="N416">
        <v>5.4064860000000001</v>
      </c>
    </row>
    <row r="417" spans="1:14" x14ac:dyDescent="0.2">
      <c r="A417">
        <v>416</v>
      </c>
      <c r="B417">
        <v>5.9941969999999998</v>
      </c>
      <c r="N417">
        <v>5.4131780000000003</v>
      </c>
    </row>
    <row r="418" spans="1:14" x14ac:dyDescent="0.2">
      <c r="A418">
        <v>417</v>
      </c>
      <c r="B418">
        <v>3.9547569999999999</v>
      </c>
      <c r="N418">
        <v>5.4161900000000003</v>
      </c>
    </row>
    <row r="419" spans="1:14" x14ac:dyDescent="0.2">
      <c r="A419">
        <v>418</v>
      </c>
      <c r="B419">
        <v>5.8034559999999997</v>
      </c>
      <c r="N419">
        <v>5.4200059999999999</v>
      </c>
    </row>
    <row r="420" spans="1:14" x14ac:dyDescent="0.2">
      <c r="A420">
        <v>419</v>
      </c>
      <c r="B420">
        <v>5.6376410000000003</v>
      </c>
      <c r="N420">
        <v>5.4221769999999996</v>
      </c>
    </row>
    <row r="421" spans="1:14" x14ac:dyDescent="0.2">
      <c r="A421">
        <v>420</v>
      </c>
      <c r="B421">
        <v>5.7255919999999998</v>
      </c>
      <c r="N421">
        <v>5.4345670000000004</v>
      </c>
    </row>
    <row r="422" spans="1:14" x14ac:dyDescent="0.2">
      <c r="A422">
        <v>421</v>
      </c>
      <c r="B422">
        <v>4.1119539999999999</v>
      </c>
      <c r="N422">
        <v>5.435441</v>
      </c>
    </row>
    <row r="423" spans="1:14" x14ac:dyDescent="0.2">
      <c r="A423">
        <v>422</v>
      </c>
      <c r="B423">
        <v>5.873208</v>
      </c>
      <c r="N423">
        <v>5.4370969999999996</v>
      </c>
    </row>
    <row r="424" spans="1:14" x14ac:dyDescent="0.2">
      <c r="A424">
        <v>423</v>
      </c>
      <c r="B424">
        <v>5.7195140000000002</v>
      </c>
      <c r="N424">
        <v>5.4599289999999998</v>
      </c>
    </row>
    <row r="425" spans="1:14" x14ac:dyDescent="0.2">
      <c r="A425">
        <v>424</v>
      </c>
      <c r="B425">
        <v>5.560168</v>
      </c>
      <c r="N425">
        <v>5.4734720000000001</v>
      </c>
    </row>
    <row r="426" spans="1:14" x14ac:dyDescent="0.2">
      <c r="A426">
        <v>425</v>
      </c>
      <c r="B426">
        <v>4.8979379999999999</v>
      </c>
      <c r="N426">
        <v>5.4757999999999996</v>
      </c>
    </row>
    <row r="427" spans="1:14" x14ac:dyDescent="0.2">
      <c r="A427">
        <v>426</v>
      </c>
      <c r="B427">
        <v>2.3012410000000001</v>
      </c>
      <c r="N427">
        <v>5.4776920000000002</v>
      </c>
    </row>
    <row r="428" spans="1:14" x14ac:dyDescent="0.2">
      <c r="A428">
        <v>427</v>
      </c>
      <c r="B428">
        <v>4.5706280000000001</v>
      </c>
      <c r="N428">
        <v>5.4951290000000004</v>
      </c>
    </row>
    <row r="429" spans="1:14" x14ac:dyDescent="0.2">
      <c r="A429">
        <v>428</v>
      </c>
      <c r="B429">
        <v>8.7119730000000004</v>
      </c>
      <c r="N429">
        <v>5.5008030000000003</v>
      </c>
    </row>
    <row r="430" spans="1:14" x14ac:dyDescent="0.2">
      <c r="A430">
        <v>429</v>
      </c>
      <c r="B430">
        <v>2.2390669999999999</v>
      </c>
      <c r="N430">
        <v>5.5279999999999996</v>
      </c>
    </row>
    <row r="431" spans="1:14" x14ac:dyDescent="0.2">
      <c r="A431">
        <v>430</v>
      </c>
      <c r="B431">
        <v>5.8239609999999997</v>
      </c>
      <c r="N431">
        <v>5.5496249999999998</v>
      </c>
    </row>
    <row r="432" spans="1:14" x14ac:dyDescent="0.2">
      <c r="A432">
        <v>431</v>
      </c>
      <c r="B432">
        <v>4.7153229999999997</v>
      </c>
      <c r="N432">
        <v>5.5496470000000002</v>
      </c>
    </row>
    <row r="433" spans="1:14" x14ac:dyDescent="0.2">
      <c r="A433">
        <v>432</v>
      </c>
      <c r="B433">
        <v>2.502894</v>
      </c>
      <c r="N433">
        <v>5.560168</v>
      </c>
    </row>
    <row r="434" spans="1:14" x14ac:dyDescent="0.2">
      <c r="A434">
        <v>433</v>
      </c>
      <c r="B434">
        <v>6.0153169999999996</v>
      </c>
      <c r="N434">
        <v>5.564578</v>
      </c>
    </row>
    <row r="435" spans="1:14" x14ac:dyDescent="0.2">
      <c r="A435">
        <v>434</v>
      </c>
      <c r="B435">
        <v>2.1700659999999998</v>
      </c>
      <c r="N435">
        <v>5.5652489999999997</v>
      </c>
    </row>
    <row r="436" spans="1:14" x14ac:dyDescent="0.2">
      <c r="A436">
        <v>435</v>
      </c>
      <c r="B436">
        <v>4.3768209999999996</v>
      </c>
      <c r="N436">
        <v>5.5667270000000002</v>
      </c>
    </row>
    <row r="437" spans="1:14" x14ac:dyDescent="0.2">
      <c r="A437">
        <v>436</v>
      </c>
      <c r="B437">
        <v>5.4757999999999996</v>
      </c>
      <c r="N437">
        <v>5.5702749999999996</v>
      </c>
    </row>
    <row r="438" spans="1:14" x14ac:dyDescent="0.2">
      <c r="A438">
        <v>437</v>
      </c>
      <c r="B438">
        <v>5.4599289999999998</v>
      </c>
      <c r="N438">
        <v>5.5732629999999999</v>
      </c>
    </row>
    <row r="439" spans="1:14" x14ac:dyDescent="0.2">
      <c r="A439">
        <v>438</v>
      </c>
      <c r="B439">
        <v>3.8462580000000002</v>
      </c>
      <c r="N439">
        <v>5.5808179999999998</v>
      </c>
    </row>
    <row r="440" spans="1:14" x14ac:dyDescent="0.2">
      <c r="A440">
        <v>439</v>
      </c>
      <c r="B440">
        <v>6.2720479999999998</v>
      </c>
      <c r="N440">
        <v>5.594932</v>
      </c>
    </row>
    <row r="441" spans="1:14" x14ac:dyDescent="0.2">
      <c r="A441">
        <v>440</v>
      </c>
      <c r="B441">
        <v>2.7428360000000001</v>
      </c>
      <c r="N441">
        <v>5.5987600000000004</v>
      </c>
    </row>
    <row r="442" spans="1:14" x14ac:dyDescent="0.2">
      <c r="A442">
        <v>441</v>
      </c>
      <c r="B442">
        <v>2.6747190000000001</v>
      </c>
      <c r="N442">
        <v>5.6046690000000003</v>
      </c>
    </row>
    <row r="443" spans="1:14" x14ac:dyDescent="0.2">
      <c r="A443">
        <v>442</v>
      </c>
      <c r="B443">
        <v>2.7428360000000001</v>
      </c>
      <c r="N443">
        <v>5.6059229999999998</v>
      </c>
    </row>
    <row r="444" spans="1:14" x14ac:dyDescent="0.2">
      <c r="A444">
        <v>443</v>
      </c>
      <c r="B444">
        <v>6.4919209999999996</v>
      </c>
      <c r="N444">
        <v>5.6177419999999998</v>
      </c>
    </row>
    <row r="445" spans="1:14" x14ac:dyDescent="0.2">
      <c r="A445">
        <v>444</v>
      </c>
      <c r="B445">
        <v>1.495547</v>
      </c>
      <c r="N445">
        <v>5.6198800000000002</v>
      </c>
    </row>
    <row r="446" spans="1:14" x14ac:dyDescent="0.2">
      <c r="A446">
        <v>445</v>
      </c>
      <c r="B446">
        <v>2.6056400000000002</v>
      </c>
      <c r="N446">
        <v>5.6376410000000003</v>
      </c>
    </row>
    <row r="447" spans="1:14" x14ac:dyDescent="0.2">
      <c r="A447">
        <v>446</v>
      </c>
      <c r="B447">
        <v>4.0851699999999997</v>
      </c>
      <c r="N447">
        <v>5.6415139999999999</v>
      </c>
    </row>
    <row r="448" spans="1:14" x14ac:dyDescent="0.2">
      <c r="A448">
        <v>447</v>
      </c>
      <c r="B448">
        <v>7.2788690000000003</v>
      </c>
      <c r="N448">
        <v>5.6798710000000003</v>
      </c>
    </row>
    <row r="449" spans="1:14" x14ac:dyDescent="0.2">
      <c r="A449">
        <v>448</v>
      </c>
      <c r="B449">
        <v>6.3420560000000004</v>
      </c>
      <c r="N449">
        <v>5.6801950000000003</v>
      </c>
    </row>
    <row r="450" spans="1:14" x14ac:dyDescent="0.2">
      <c r="A450">
        <v>449</v>
      </c>
      <c r="B450">
        <v>4.7407750000000002</v>
      </c>
      <c r="N450">
        <v>5.6961329999999997</v>
      </c>
    </row>
    <row r="451" spans="1:14" x14ac:dyDescent="0.2">
      <c r="A451">
        <v>450</v>
      </c>
      <c r="B451">
        <v>1.4429989999999999</v>
      </c>
      <c r="N451">
        <v>5.7072919999999998</v>
      </c>
    </row>
    <row r="452" spans="1:14" x14ac:dyDescent="0.2">
      <c r="A452">
        <v>451</v>
      </c>
      <c r="B452">
        <v>1.4245540000000001</v>
      </c>
      <c r="N452">
        <v>5.7168390000000002</v>
      </c>
    </row>
    <row r="453" spans="1:14" x14ac:dyDescent="0.2">
      <c r="A453">
        <v>452</v>
      </c>
      <c r="B453">
        <v>2.777577</v>
      </c>
      <c r="N453">
        <v>5.71685</v>
      </c>
    </row>
    <row r="454" spans="1:14" x14ac:dyDescent="0.2">
      <c r="A454">
        <v>453</v>
      </c>
      <c r="B454">
        <v>1.6830000000000001</v>
      </c>
      <c r="N454">
        <v>5.7195140000000002</v>
      </c>
    </row>
    <row r="455" spans="1:14" x14ac:dyDescent="0.2">
      <c r="A455">
        <v>454</v>
      </c>
      <c r="B455">
        <v>2.4933920000000001</v>
      </c>
      <c r="N455">
        <v>5.7255919999999998</v>
      </c>
    </row>
    <row r="456" spans="1:14" x14ac:dyDescent="0.2">
      <c r="A456">
        <v>455</v>
      </c>
      <c r="B456">
        <v>5.2457630000000002</v>
      </c>
      <c r="N456">
        <v>5.7351830000000001</v>
      </c>
    </row>
    <row r="457" spans="1:14" x14ac:dyDescent="0.2">
      <c r="A457">
        <v>456</v>
      </c>
      <c r="B457">
        <v>4.8981279999999998</v>
      </c>
      <c r="N457">
        <v>5.7434880000000001</v>
      </c>
    </row>
    <row r="458" spans="1:14" x14ac:dyDescent="0.2">
      <c r="A458">
        <v>457</v>
      </c>
      <c r="B458">
        <v>5.5732629999999999</v>
      </c>
      <c r="N458">
        <v>5.7503929999999999</v>
      </c>
    </row>
    <row r="459" spans="1:14" x14ac:dyDescent="0.2">
      <c r="A459">
        <v>458</v>
      </c>
      <c r="B459">
        <v>2.4976889999999998</v>
      </c>
      <c r="N459">
        <v>5.7574560000000004</v>
      </c>
    </row>
    <row r="460" spans="1:14" x14ac:dyDescent="0.2">
      <c r="A460">
        <v>459</v>
      </c>
      <c r="B460">
        <v>5.3300869999999998</v>
      </c>
      <c r="N460">
        <v>5.7602989999999998</v>
      </c>
    </row>
    <row r="461" spans="1:14" x14ac:dyDescent="0.2">
      <c r="A461">
        <v>460</v>
      </c>
      <c r="B461">
        <v>6.3074490000000001</v>
      </c>
      <c r="N461">
        <v>5.7606229999999998</v>
      </c>
    </row>
    <row r="462" spans="1:14" x14ac:dyDescent="0.2">
      <c r="A462">
        <v>461</v>
      </c>
      <c r="B462">
        <v>6.3354189999999999</v>
      </c>
      <c r="N462">
        <v>5.7649660000000003</v>
      </c>
    </row>
    <row r="463" spans="1:14" x14ac:dyDescent="0.2">
      <c r="A463">
        <v>462</v>
      </c>
      <c r="B463">
        <v>3.8146059999999999</v>
      </c>
      <c r="N463">
        <v>5.768033</v>
      </c>
    </row>
    <row r="464" spans="1:14" x14ac:dyDescent="0.2">
      <c r="A464">
        <v>463</v>
      </c>
      <c r="B464">
        <v>5.7808599999999997</v>
      </c>
      <c r="N464">
        <v>5.7682000000000002</v>
      </c>
    </row>
    <row r="465" spans="1:14" x14ac:dyDescent="0.2">
      <c r="A465">
        <v>464</v>
      </c>
      <c r="B465">
        <v>5.8082909999999996</v>
      </c>
      <c r="N465">
        <v>5.768783</v>
      </c>
    </row>
    <row r="466" spans="1:14" x14ac:dyDescent="0.2">
      <c r="A466">
        <v>465</v>
      </c>
      <c r="B466">
        <v>0.57799999999999996</v>
      </c>
      <c r="N466">
        <v>5.7696110000000003</v>
      </c>
    </row>
    <row r="467" spans="1:14" x14ac:dyDescent="0.2">
      <c r="A467">
        <v>466</v>
      </c>
      <c r="B467">
        <v>8.5147519999999997</v>
      </c>
      <c r="N467">
        <v>5.7764040000000003</v>
      </c>
    </row>
    <row r="468" spans="1:14" x14ac:dyDescent="0.2">
      <c r="A468">
        <v>467</v>
      </c>
      <c r="B468">
        <v>7.8899949999999999</v>
      </c>
      <c r="N468">
        <v>5.7808599999999997</v>
      </c>
    </row>
    <row r="469" spans="1:14" x14ac:dyDescent="0.2">
      <c r="A469">
        <v>468</v>
      </c>
      <c r="B469">
        <v>3.383</v>
      </c>
      <c r="N469">
        <v>5.7860300000000002</v>
      </c>
    </row>
    <row r="470" spans="1:14" x14ac:dyDescent="0.2">
      <c r="A470">
        <v>469</v>
      </c>
      <c r="B470">
        <v>8.0678070000000002</v>
      </c>
      <c r="N470">
        <v>5.792421</v>
      </c>
    </row>
    <row r="471" spans="1:14" x14ac:dyDescent="0.2">
      <c r="A471">
        <v>470</v>
      </c>
      <c r="B471">
        <v>7.254111</v>
      </c>
      <c r="N471">
        <v>5.8034559999999997</v>
      </c>
    </row>
    <row r="472" spans="1:14" x14ac:dyDescent="0.2">
      <c r="A472">
        <v>471</v>
      </c>
      <c r="B472">
        <v>4.5765269999999996</v>
      </c>
      <c r="N472">
        <v>5.8082909999999996</v>
      </c>
    </row>
    <row r="473" spans="1:14" x14ac:dyDescent="0.2">
      <c r="A473">
        <v>472</v>
      </c>
      <c r="B473">
        <v>5.7574560000000004</v>
      </c>
      <c r="N473">
        <v>5.8214870000000003</v>
      </c>
    </row>
    <row r="474" spans="1:14" x14ac:dyDescent="0.2">
      <c r="A474">
        <v>473</v>
      </c>
      <c r="B474">
        <v>6.3398960000000004</v>
      </c>
      <c r="N474">
        <v>5.8239609999999997</v>
      </c>
    </row>
    <row r="475" spans="1:14" x14ac:dyDescent="0.2">
      <c r="A475">
        <v>474</v>
      </c>
      <c r="B475">
        <v>5.768033</v>
      </c>
      <c r="N475">
        <v>5.8288859999999998</v>
      </c>
    </row>
    <row r="476" spans="1:14" x14ac:dyDescent="0.2">
      <c r="A476">
        <v>475</v>
      </c>
      <c r="B476">
        <v>4.9586790000000001</v>
      </c>
      <c r="N476">
        <v>5.8378620000000003</v>
      </c>
    </row>
    <row r="477" spans="1:14" x14ac:dyDescent="0.2">
      <c r="A477">
        <v>476</v>
      </c>
      <c r="B477">
        <v>5.0800380000000001</v>
      </c>
      <c r="N477">
        <v>5.8432230000000001</v>
      </c>
    </row>
    <row r="478" spans="1:14" x14ac:dyDescent="0.2">
      <c r="A478">
        <v>477</v>
      </c>
      <c r="B478">
        <v>3.8741159999999999</v>
      </c>
      <c r="N478">
        <v>5.8593960000000003</v>
      </c>
    </row>
    <row r="479" spans="1:14" x14ac:dyDescent="0.2">
      <c r="A479">
        <v>478</v>
      </c>
      <c r="B479">
        <v>4.5660949999999998</v>
      </c>
      <c r="N479">
        <v>5.8649469999999999</v>
      </c>
    </row>
    <row r="480" spans="1:14" x14ac:dyDescent="0.2">
      <c r="A480">
        <v>479</v>
      </c>
      <c r="B480">
        <v>3.896153</v>
      </c>
      <c r="N480">
        <v>5.871461</v>
      </c>
    </row>
    <row r="481" spans="1:14" x14ac:dyDescent="0.2">
      <c r="A481">
        <v>480</v>
      </c>
      <c r="B481">
        <v>4.5923749999999997</v>
      </c>
      <c r="N481">
        <v>5.873208</v>
      </c>
    </row>
    <row r="482" spans="1:14" x14ac:dyDescent="0.2">
      <c r="A482">
        <v>481</v>
      </c>
      <c r="B482">
        <v>1.7316499999999999</v>
      </c>
      <c r="N482">
        <v>5.8851610000000001</v>
      </c>
    </row>
    <row r="483" spans="1:14" x14ac:dyDescent="0.2">
      <c r="A483">
        <v>482</v>
      </c>
      <c r="B483">
        <v>7.1961009999999996</v>
      </c>
      <c r="N483">
        <v>5.9019599999999999</v>
      </c>
    </row>
    <row r="484" spans="1:14" x14ac:dyDescent="0.2">
      <c r="A484">
        <v>483</v>
      </c>
      <c r="B484">
        <v>2.4861719999999998</v>
      </c>
      <c r="N484">
        <v>5.9107469999999998</v>
      </c>
    </row>
    <row r="485" spans="1:14" x14ac:dyDescent="0.2">
      <c r="A485">
        <v>484</v>
      </c>
      <c r="B485">
        <v>6.7523569999999999</v>
      </c>
      <c r="N485">
        <v>5.9123919999999996</v>
      </c>
    </row>
    <row r="486" spans="1:14" x14ac:dyDescent="0.2">
      <c r="A486">
        <v>485</v>
      </c>
      <c r="B486">
        <v>9.6755019999999998</v>
      </c>
      <c r="N486">
        <v>5.9178309999999996</v>
      </c>
    </row>
    <row r="487" spans="1:14" x14ac:dyDescent="0.2">
      <c r="A487">
        <v>486</v>
      </c>
      <c r="B487">
        <v>5.2454159999999996</v>
      </c>
      <c r="N487">
        <v>5.9219999999999997</v>
      </c>
    </row>
    <row r="488" spans="1:14" x14ac:dyDescent="0.2">
      <c r="A488">
        <v>487</v>
      </c>
      <c r="B488">
        <v>7.1672469999999997</v>
      </c>
      <c r="N488">
        <v>5.9268980000000004</v>
      </c>
    </row>
    <row r="489" spans="1:14" x14ac:dyDescent="0.2">
      <c r="A489">
        <v>488</v>
      </c>
      <c r="B489">
        <v>8.0470000000000006</v>
      </c>
      <c r="N489">
        <v>5.9627129999999999</v>
      </c>
    </row>
    <row r="490" spans="1:14" x14ac:dyDescent="0.2">
      <c r="A490">
        <v>489</v>
      </c>
      <c r="B490">
        <v>5.0999999999999996</v>
      </c>
      <c r="N490">
        <v>5.9630000000000001</v>
      </c>
    </row>
    <row r="491" spans="1:14" x14ac:dyDescent="0.2">
      <c r="A491">
        <v>490</v>
      </c>
      <c r="B491">
        <v>7.3860000000000001</v>
      </c>
      <c r="N491">
        <v>5.9868439999999996</v>
      </c>
    </row>
    <row r="492" spans="1:14" x14ac:dyDescent="0.2">
      <c r="A492">
        <v>491</v>
      </c>
      <c r="B492">
        <v>5.9630000000000001</v>
      </c>
      <c r="N492">
        <v>5.9927979999999996</v>
      </c>
    </row>
    <row r="493" spans="1:14" x14ac:dyDescent="0.2">
      <c r="A493">
        <v>492</v>
      </c>
      <c r="B493">
        <v>4.8760000000000003</v>
      </c>
      <c r="N493">
        <v>5.9941969999999998</v>
      </c>
    </row>
    <row r="494" spans="1:14" x14ac:dyDescent="0.2">
      <c r="A494">
        <v>493</v>
      </c>
      <c r="B494">
        <v>5.5279999999999996</v>
      </c>
      <c r="N494">
        <v>6.000521</v>
      </c>
    </row>
    <row r="495" spans="1:14" x14ac:dyDescent="0.2">
      <c r="A495">
        <v>494</v>
      </c>
      <c r="B495">
        <v>4.4340000000000002</v>
      </c>
      <c r="N495">
        <v>6.0032519999999998</v>
      </c>
    </row>
    <row r="496" spans="1:14" x14ac:dyDescent="0.2">
      <c r="A496">
        <v>495</v>
      </c>
      <c r="B496">
        <v>6.3710000000000004</v>
      </c>
      <c r="N496">
        <v>6.0138059999999998</v>
      </c>
    </row>
    <row r="497" spans="1:14" x14ac:dyDescent="0.2">
      <c r="A497">
        <v>496</v>
      </c>
      <c r="B497">
        <v>6.9020000000000001</v>
      </c>
      <c r="N497">
        <v>6.0153169999999996</v>
      </c>
    </row>
    <row r="498" spans="1:14" x14ac:dyDescent="0.2">
      <c r="A498">
        <v>497</v>
      </c>
      <c r="B498">
        <v>3.4289999999999998</v>
      </c>
      <c r="N498">
        <v>6.0245959999999998</v>
      </c>
    </row>
    <row r="499" spans="1:14" x14ac:dyDescent="0.2">
      <c r="A499">
        <v>498</v>
      </c>
      <c r="B499">
        <v>2.645</v>
      </c>
      <c r="N499">
        <v>6.0338289999999999</v>
      </c>
    </row>
    <row r="500" spans="1:14" x14ac:dyDescent="0.2">
      <c r="A500">
        <v>499</v>
      </c>
      <c r="B500">
        <v>9.093</v>
      </c>
      <c r="N500">
        <v>6.0371309999999996</v>
      </c>
    </row>
    <row r="501" spans="1:14" x14ac:dyDescent="0.2">
      <c r="A501">
        <v>500</v>
      </c>
      <c r="B501">
        <v>4.7050000000000001</v>
      </c>
      <c r="N501">
        <v>6.0433209999999997</v>
      </c>
    </row>
    <row r="502" spans="1:14" x14ac:dyDescent="0.2">
      <c r="A502">
        <v>501</v>
      </c>
      <c r="B502">
        <v>3.1230000000000002</v>
      </c>
      <c r="N502">
        <v>6.048502</v>
      </c>
    </row>
    <row r="503" spans="1:14" x14ac:dyDescent="0.2">
      <c r="A503">
        <v>502</v>
      </c>
      <c r="B503">
        <v>2.867</v>
      </c>
      <c r="N503">
        <v>6.0674960000000002</v>
      </c>
    </row>
    <row r="504" spans="1:14" x14ac:dyDescent="0.2">
      <c r="A504">
        <v>503</v>
      </c>
      <c r="B504">
        <v>4.7949999999999999</v>
      </c>
      <c r="N504">
        <v>6.0692199999999996</v>
      </c>
    </row>
    <row r="505" spans="1:14" x14ac:dyDescent="0.2">
      <c r="A505">
        <v>504</v>
      </c>
      <c r="B505">
        <v>3.5915979999999998</v>
      </c>
      <c r="N505">
        <v>6.0709650000000002</v>
      </c>
    </row>
    <row r="506" spans="1:14" x14ac:dyDescent="0.2">
      <c r="A506">
        <v>505</v>
      </c>
      <c r="B506">
        <v>6.8288460000000004</v>
      </c>
      <c r="N506">
        <v>6.0733160000000002</v>
      </c>
    </row>
    <row r="507" spans="1:14" x14ac:dyDescent="0.2">
      <c r="A507">
        <v>506</v>
      </c>
      <c r="B507">
        <v>5.9627129999999999</v>
      </c>
      <c r="N507">
        <v>6.0814870000000001</v>
      </c>
    </row>
    <row r="508" spans="1:14" x14ac:dyDescent="0.2">
      <c r="A508">
        <v>507</v>
      </c>
      <c r="B508">
        <v>6.8737719999999998</v>
      </c>
      <c r="N508">
        <v>6.1168199999999997</v>
      </c>
    </row>
    <row r="509" spans="1:14" x14ac:dyDescent="0.2">
      <c r="A509">
        <v>508</v>
      </c>
      <c r="B509">
        <v>2.8886050000000001</v>
      </c>
      <c r="N509">
        <v>6.1275430000000002</v>
      </c>
    </row>
    <row r="510" spans="1:14" x14ac:dyDescent="0.2">
      <c r="A510">
        <v>509</v>
      </c>
      <c r="B510">
        <v>2.6416569999999999</v>
      </c>
      <c r="N510">
        <v>6.1296920000000004</v>
      </c>
    </row>
    <row r="511" spans="1:14" x14ac:dyDescent="0.2">
      <c r="A511">
        <v>510</v>
      </c>
      <c r="B511">
        <v>3.4591919999999998</v>
      </c>
      <c r="N511">
        <v>6.1305199999999997</v>
      </c>
    </row>
    <row r="512" spans="1:14" x14ac:dyDescent="0.2">
      <c r="A512">
        <v>511</v>
      </c>
      <c r="B512">
        <v>4.4316420000000001</v>
      </c>
      <c r="N512">
        <v>6.1672419999999999</v>
      </c>
    </row>
    <row r="513" spans="1:14" x14ac:dyDescent="0.2">
      <c r="A513">
        <v>512</v>
      </c>
      <c r="B513">
        <v>4.490513</v>
      </c>
      <c r="N513">
        <v>6.1720100000000002</v>
      </c>
    </row>
    <row r="514" spans="1:14" x14ac:dyDescent="0.2">
      <c r="A514">
        <v>513</v>
      </c>
      <c r="B514">
        <v>2.8148590000000002</v>
      </c>
      <c r="N514">
        <v>6.1852960000000001</v>
      </c>
    </row>
    <row r="515" spans="1:14" x14ac:dyDescent="0.2">
      <c r="A515">
        <v>514</v>
      </c>
      <c r="B515">
        <v>6.579771</v>
      </c>
      <c r="N515">
        <v>6.1916529999999996</v>
      </c>
    </row>
    <row r="516" spans="1:14" x14ac:dyDescent="0.2">
      <c r="A516">
        <v>515</v>
      </c>
      <c r="B516">
        <v>6.3890000000000002</v>
      </c>
      <c r="N516">
        <v>6.1947299999999998</v>
      </c>
    </row>
    <row r="517" spans="1:14" x14ac:dyDescent="0.2">
      <c r="A517">
        <v>516</v>
      </c>
      <c r="B517">
        <v>5.2990000000000004</v>
      </c>
      <c r="N517">
        <v>6.2114739999999999</v>
      </c>
    </row>
    <row r="518" spans="1:14" x14ac:dyDescent="0.2">
      <c r="A518">
        <v>517</v>
      </c>
      <c r="B518">
        <v>7.7540180000000003</v>
      </c>
      <c r="N518">
        <v>6.2152349999999998</v>
      </c>
    </row>
    <row r="519" spans="1:14" x14ac:dyDescent="0.2">
      <c r="A519">
        <v>518</v>
      </c>
      <c r="B519">
        <v>5.4131780000000003</v>
      </c>
      <c r="N519">
        <v>6.2155820000000004</v>
      </c>
    </row>
    <row r="520" spans="1:14" x14ac:dyDescent="0.2">
      <c r="A520">
        <v>519</v>
      </c>
      <c r="B520">
        <v>6.6293530000000001</v>
      </c>
      <c r="N520">
        <v>6.2668660000000003</v>
      </c>
    </row>
    <row r="521" spans="1:14" x14ac:dyDescent="0.2">
      <c r="A521">
        <v>520</v>
      </c>
      <c r="B521">
        <v>5.7503929999999999</v>
      </c>
      <c r="N521">
        <v>6.2720479999999998</v>
      </c>
    </row>
    <row r="522" spans="1:14" x14ac:dyDescent="0.2">
      <c r="A522">
        <v>521</v>
      </c>
      <c r="B522">
        <v>3.4099010000000001</v>
      </c>
      <c r="N522">
        <v>6.2922840000000004</v>
      </c>
    </row>
    <row r="523" spans="1:14" x14ac:dyDescent="0.2">
      <c r="A523">
        <v>522</v>
      </c>
      <c r="B523">
        <v>4.9188679999999998</v>
      </c>
      <c r="N523">
        <v>6.3074490000000001</v>
      </c>
    </row>
    <row r="524" spans="1:14" x14ac:dyDescent="0.2">
      <c r="A524">
        <v>523</v>
      </c>
      <c r="B524">
        <v>6.2668660000000003</v>
      </c>
      <c r="N524">
        <v>6.3167609999999996</v>
      </c>
    </row>
    <row r="525" spans="1:14" x14ac:dyDescent="0.2">
      <c r="A525">
        <v>524</v>
      </c>
      <c r="B525">
        <v>7.3311820000000001</v>
      </c>
      <c r="N525">
        <v>6.3327549999999997</v>
      </c>
    </row>
    <row r="526" spans="1:14" x14ac:dyDescent="0.2">
      <c r="A526">
        <v>525</v>
      </c>
      <c r="B526">
        <v>2.3175699999999999</v>
      </c>
      <c r="N526">
        <v>6.3354189999999999</v>
      </c>
    </row>
    <row r="527" spans="1:14" x14ac:dyDescent="0.2">
      <c r="A527">
        <v>526</v>
      </c>
      <c r="B527">
        <v>5.243144</v>
      </c>
      <c r="N527">
        <v>6.3398960000000004</v>
      </c>
    </row>
    <row r="528" spans="1:14" x14ac:dyDescent="0.2">
      <c r="A528">
        <v>527</v>
      </c>
      <c r="B528">
        <v>1.7838179999999999</v>
      </c>
      <c r="N528">
        <v>6.3420560000000004</v>
      </c>
    </row>
    <row r="529" spans="1:14" x14ac:dyDescent="0.2">
      <c r="A529">
        <v>528</v>
      </c>
      <c r="B529">
        <v>7.6130839999999997</v>
      </c>
      <c r="N529">
        <v>6.3456939999999999</v>
      </c>
    </row>
    <row r="530" spans="1:14" x14ac:dyDescent="0.2">
      <c r="A530">
        <v>529</v>
      </c>
      <c r="B530">
        <v>4.5553840000000001</v>
      </c>
      <c r="N530">
        <v>6.3582400000000003</v>
      </c>
    </row>
    <row r="531" spans="1:14" x14ac:dyDescent="0.2">
      <c r="A531">
        <v>530</v>
      </c>
      <c r="B531">
        <v>2.53328</v>
      </c>
      <c r="N531">
        <v>6.359337</v>
      </c>
    </row>
    <row r="532" spans="1:14" x14ac:dyDescent="0.2">
      <c r="A532">
        <v>531</v>
      </c>
      <c r="B532">
        <v>4.905672</v>
      </c>
      <c r="N532">
        <v>6.3710000000000004</v>
      </c>
    </row>
    <row r="533" spans="1:14" x14ac:dyDescent="0.2">
      <c r="A533">
        <v>532</v>
      </c>
      <c r="B533">
        <v>5.3670220000000004</v>
      </c>
      <c r="N533">
        <v>6.3879780000000004</v>
      </c>
    </row>
    <row r="534" spans="1:14" x14ac:dyDescent="0.2">
      <c r="A534">
        <v>533</v>
      </c>
      <c r="B534">
        <v>6.0433209999999997</v>
      </c>
      <c r="N534">
        <v>6.3890000000000002</v>
      </c>
    </row>
    <row r="535" spans="1:14" x14ac:dyDescent="0.2">
      <c r="A535">
        <v>534</v>
      </c>
      <c r="B535">
        <v>2.861262</v>
      </c>
      <c r="N535">
        <v>6.3920000000000003</v>
      </c>
    </row>
    <row r="536" spans="1:14" x14ac:dyDescent="0.2">
      <c r="A536">
        <v>535</v>
      </c>
      <c r="B536">
        <v>2.7436639999999999</v>
      </c>
      <c r="N536">
        <v>6.3960480000000004</v>
      </c>
    </row>
    <row r="537" spans="1:14" x14ac:dyDescent="0.2">
      <c r="A537">
        <v>536</v>
      </c>
      <c r="B537">
        <v>4.906142</v>
      </c>
      <c r="N537">
        <v>6.4028309999999999</v>
      </c>
    </row>
    <row r="538" spans="1:14" x14ac:dyDescent="0.2">
      <c r="A538">
        <v>537</v>
      </c>
      <c r="B538">
        <v>6.4448689999999997</v>
      </c>
      <c r="N538">
        <v>6.4168209999999997</v>
      </c>
    </row>
    <row r="539" spans="1:14" x14ac:dyDescent="0.2">
      <c r="A539">
        <v>538</v>
      </c>
      <c r="B539">
        <v>6.0674960000000002</v>
      </c>
      <c r="N539">
        <v>6.4232230000000001</v>
      </c>
    </row>
    <row r="540" spans="1:14" x14ac:dyDescent="0.2">
      <c r="A540">
        <v>539</v>
      </c>
      <c r="B540">
        <v>8.6134020000000007</v>
      </c>
      <c r="N540">
        <v>6.4399800000000003</v>
      </c>
    </row>
    <row r="541" spans="1:14" x14ac:dyDescent="0.2">
      <c r="A541">
        <v>540</v>
      </c>
      <c r="B541">
        <v>5.8649469999999999</v>
      </c>
      <c r="N541">
        <v>6.4440860000000004</v>
      </c>
    </row>
    <row r="542" spans="1:14" x14ac:dyDescent="0.2">
      <c r="A542">
        <v>541</v>
      </c>
      <c r="B542">
        <v>5.211246</v>
      </c>
      <c r="N542">
        <v>6.4448689999999997</v>
      </c>
    </row>
    <row r="543" spans="1:14" x14ac:dyDescent="0.2">
      <c r="A543">
        <v>542</v>
      </c>
      <c r="B543">
        <v>6.1275430000000002</v>
      </c>
      <c r="N543">
        <v>6.458043</v>
      </c>
    </row>
    <row r="544" spans="1:14" x14ac:dyDescent="0.2">
      <c r="A544">
        <v>543</v>
      </c>
      <c r="B544">
        <v>7.1243020000000001</v>
      </c>
      <c r="N544">
        <v>6.4584339999999996</v>
      </c>
    </row>
    <row r="545" spans="1:14" x14ac:dyDescent="0.2">
      <c r="A545">
        <v>544</v>
      </c>
      <c r="B545">
        <v>4.8172519999999999</v>
      </c>
      <c r="N545">
        <v>6.4657090000000004</v>
      </c>
    </row>
    <row r="546" spans="1:14" x14ac:dyDescent="0.2">
      <c r="A546">
        <v>545</v>
      </c>
      <c r="B546">
        <v>6.0814870000000001</v>
      </c>
      <c r="N546">
        <v>6.4919209999999996</v>
      </c>
    </row>
    <row r="547" spans="1:14" x14ac:dyDescent="0.2">
      <c r="A547">
        <v>546</v>
      </c>
      <c r="B547">
        <v>2.7900230000000001</v>
      </c>
      <c r="N547">
        <v>6.5084200000000001</v>
      </c>
    </row>
    <row r="548" spans="1:14" x14ac:dyDescent="0.2">
      <c r="A548">
        <v>547</v>
      </c>
      <c r="B548">
        <v>5.8851610000000001</v>
      </c>
      <c r="N548">
        <v>6.5157610000000004</v>
      </c>
    </row>
    <row r="549" spans="1:14" x14ac:dyDescent="0.2">
      <c r="A549">
        <v>548</v>
      </c>
      <c r="B549">
        <v>4.8605099999999997</v>
      </c>
      <c r="N549">
        <v>6.564146</v>
      </c>
    </row>
    <row r="550" spans="1:14" x14ac:dyDescent="0.2">
      <c r="A550">
        <v>549</v>
      </c>
      <c r="B550">
        <v>6.8427579999999999</v>
      </c>
      <c r="N550">
        <v>6.5796029999999996</v>
      </c>
    </row>
    <row r="551" spans="1:14" x14ac:dyDescent="0.2">
      <c r="A551">
        <v>550</v>
      </c>
      <c r="B551">
        <v>4.7911409999999997</v>
      </c>
      <c r="N551">
        <v>6.579771</v>
      </c>
    </row>
    <row r="552" spans="1:14" x14ac:dyDescent="0.2">
      <c r="A552">
        <v>551</v>
      </c>
      <c r="B552">
        <v>5.7351830000000001</v>
      </c>
      <c r="N552">
        <v>6.6144109999999996</v>
      </c>
    </row>
    <row r="553" spans="1:14" x14ac:dyDescent="0.2">
      <c r="A553">
        <v>552</v>
      </c>
      <c r="B553">
        <v>4.8022090000000004</v>
      </c>
      <c r="N553">
        <v>6.6293530000000001</v>
      </c>
    </row>
    <row r="554" spans="1:14" x14ac:dyDescent="0.2">
      <c r="A554">
        <v>553</v>
      </c>
      <c r="B554">
        <v>4.34293</v>
      </c>
      <c r="N554">
        <v>6.6446300000000003</v>
      </c>
    </row>
    <row r="555" spans="1:14" x14ac:dyDescent="0.2">
      <c r="A555">
        <v>554</v>
      </c>
      <c r="B555">
        <v>4.3311900000000003</v>
      </c>
      <c r="N555">
        <v>6.6566510000000001</v>
      </c>
    </row>
    <row r="556" spans="1:14" x14ac:dyDescent="0.2">
      <c r="A556">
        <v>555</v>
      </c>
      <c r="B556">
        <v>5.0904360000000004</v>
      </c>
      <c r="N556">
        <v>6.6616869999999997</v>
      </c>
    </row>
    <row r="557" spans="1:14" x14ac:dyDescent="0.2">
      <c r="A557">
        <v>556</v>
      </c>
      <c r="B557">
        <v>6.7581319999999998</v>
      </c>
      <c r="N557">
        <v>6.6723879999999998</v>
      </c>
    </row>
    <row r="558" spans="1:14" x14ac:dyDescent="0.2">
      <c r="A558">
        <v>557</v>
      </c>
      <c r="B558">
        <v>5.2199759999999999</v>
      </c>
      <c r="N558">
        <v>6.694045</v>
      </c>
    </row>
    <row r="559" spans="1:14" x14ac:dyDescent="0.2">
      <c r="A559">
        <v>558</v>
      </c>
      <c r="B559">
        <v>5.5987600000000004</v>
      </c>
      <c r="N559">
        <v>6.73447</v>
      </c>
    </row>
    <row r="560" spans="1:14" x14ac:dyDescent="0.2">
      <c r="A560">
        <v>559</v>
      </c>
      <c r="B560">
        <v>4.6890770000000002</v>
      </c>
      <c r="N560">
        <v>6.7441969999999998</v>
      </c>
    </row>
    <row r="561" spans="1:14" x14ac:dyDescent="0.2">
      <c r="A561">
        <v>560</v>
      </c>
      <c r="B561">
        <v>6.2922840000000004</v>
      </c>
      <c r="N561">
        <v>6.7523569999999999</v>
      </c>
    </row>
    <row r="562" spans="1:14" x14ac:dyDescent="0.2">
      <c r="A562">
        <v>561</v>
      </c>
      <c r="B562">
        <v>6.4657090000000004</v>
      </c>
      <c r="N562">
        <v>6.7581319999999998</v>
      </c>
    </row>
    <row r="563" spans="1:14" x14ac:dyDescent="0.2">
      <c r="A563">
        <v>562</v>
      </c>
      <c r="B563">
        <v>4.2758989999999999</v>
      </c>
      <c r="N563">
        <v>6.7645119999999999</v>
      </c>
    </row>
    <row r="564" spans="1:14" x14ac:dyDescent="0.2">
      <c r="A564">
        <v>563</v>
      </c>
      <c r="B564">
        <v>7.9683630000000001</v>
      </c>
      <c r="N564">
        <v>6.8288460000000004</v>
      </c>
    </row>
    <row r="565" spans="1:14" x14ac:dyDescent="0.2">
      <c r="A565">
        <v>564</v>
      </c>
      <c r="B565">
        <v>4.7923939999999998</v>
      </c>
      <c r="N565">
        <v>6.8427579999999999</v>
      </c>
    </row>
    <row r="566" spans="1:14" x14ac:dyDescent="0.2">
      <c r="A566">
        <v>565</v>
      </c>
      <c r="B566">
        <v>1.576311</v>
      </c>
      <c r="N566">
        <v>6.8616729999999997</v>
      </c>
    </row>
    <row r="567" spans="1:14" x14ac:dyDescent="0.2">
      <c r="A567">
        <v>566</v>
      </c>
      <c r="B567">
        <v>3.5836519999999998</v>
      </c>
      <c r="N567">
        <v>6.8737719999999998</v>
      </c>
    </row>
    <row r="568" spans="1:14" x14ac:dyDescent="0.2">
      <c r="A568">
        <v>567</v>
      </c>
      <c r="B568">
        <v>1.656952</v>
      </c>
      <c r="N568">
        <v>6.9020000000000001</v>
      </c>
    </row>
    <row r="569" spans="1:14" x14ac:dyDescent="0.2">
      <c r="A569">
        <v>568</v>
      </c>
      <c r="B569">
        <v>8.3803879999999999</v>
      </c>
      <c r="N569">
        <v>6.9870609999999997</v>
      </c>
    </row>
    <row r="570" spans="1:14" x14ac:dyDescent="0.2">
      <c r="A570">
        <v>569</v>
      </c>
      <c r="B570">
        <v>5.4734720000000001</v>
      </c>
      <c r="N570">
        <v>7.0032560000000004</v>
      </c>
    </row>
    <row r="571" spans="1:14" x14ac:dyDescent="0.2">
      <c r="A571">
        <v>570</v>
      </c>
      <c r="B571">
        <v>5.7606229999999998</v>
      </c>
      <c r="N571">
        <v>7.010923</v>
      </c>
    </row>
    <row r="572" spans="1:14" x14ac:dyDescent="0.2">
      <c r="A572">
        <v>571</v>
      </c>
      <c r="B572">
        <v>5.7168390000000002</v>
      </c>
      <c r="N572">
        <v>7.0140000000000002</v>
      </c>
    </row>
    <row r="573" spans="1:14" x14ac:dyDescent="0.2">
      <c r="A573">
        <v>572</v>
      </c>
      <c r="B573">
        <v>3.8145389999999999</v>
      </c>
      <c r="N573">
        <v>7.0280699999999996</v>
      </c>
    </row>
    <row r="574" spans="1:14" x14ac:dyDescent="0.2">
      <c r="A574">
        <v>573</v>
      </c>
      <c r="B574">
        <v>6.1947299999999998</v>
      </c>
      <c r="N574">
        <v>7.0330000000000004</v>
      </c>
    </row>
    <row r="575" spans="1:14" x14ac:dyDescent="0.2">
      <c r="A575">
        <v>574</v>
      </c>
      <c r="B575">
        <v>2.1643690000000002</v>
      </c>
      <c r="N575">
        <v>7.0542829999999999</v>
      </c>
    </row>
    <row r="576" spans="1:14" x14ac:dyDescent="0.2">
      <c r="A576">
        <v>575</v>
      </c>
      <c r="B576">
        <v>5.3188500000000003</v>
      </c>
      <c r="N576">
        <v>7.1243020000000001</v>
      </c>
    </row>
    <row r="577" spans="1:14" x14ac:dyDescent="0.2">
      <c r="A577">
        <v>576</v>
      </c>
      <c r="B577">
        <v>5.2794299999999996</v>
      </c>
      <c r="N577">
        <v>7.1672469999999997</v>
      </c>
    </row>
    <row r="578" spans="1:14" x14ac:dyDescent="0.2">
      <c r="A578">
        <v>577</v>
      </c>
      <c r="B578">
        <v>3.9467430000000001</v>
      </c>
      <c r="N578">
        <v>7.1862069999999996</v>
      </c>
    </row>
    <row r="579" spans="1:14" x14ac:dyDescent="0.2">
      <c r="A579">
        <v>578</v>
      </c>
      <c r="B579">
        <v>3.9642590000000002</v>
      </c>
      <c r="N579">
        <v>7.1961009999999996</v>
      </c>
    </row>
    <row r="580" spans="1:14" x14ac:dyDescent="0.2">
      <c r="A580">
        <v>579</v>
      </c>
      <c r="N580">
        <v>7.2216420000000001</v>
      </c>
    </row>
    <row r="581" spans="1:14" x14ac:dyDescent="0.2">
      <c r="A581">
        <v>580</v>
      </c>
      <c r="B581">
        <v>4.5951839999999997</v>
      </c>
      <c r="N581">
        <v>7.2340210000000003</v>
      </c>
    </row>
    <row r="582" spans="1:14" x14ac:dyDescent="0.2">
      <c r="A582">
        <v>581</v>
      </c>
      <c r="B582">
        <v>6.6566510000000001</v>
      </c>
      <c r="N582">
        <v>7.254111</v>
      </c>
    </row>
    <row r="583" spans="1:14" x14ac:dyDescent="0.2">
      <c r="A583">
        <v>582</v>
      </c>
      <c r="B583">
        <v>2.5527440000000001</v>
      </c>
      <c r="N583">
        <v>7.2628519999999996</v>
      </c>
    </row>
    <row r="584" spans="1:14" x14ac:dyDescent="0.2">
      <c r="A584">
        <v>583</v>
      </c>
      <c r="B584">
        <v>5.4015719999999998</v>
      </c>
      <c r="N584">
        <v>7.2788690000000003</v>
      </c>
    </row>
    <row r="585" spans="1:14" x14ac:dyDescent="0.2">
      <c r="A585">
        <v>584</v>
      </c>
      <c r="B585">
        <v>5.2240830000000003</v>
      </c>
      <c r="N585">
        <v>7.3311820000000001</v>
      </c>
    </row>
    <row r="586" spans="1:14" x14ac:dyDescent="0.2">
      <c r="A586">
        <v>585</v>
      </c>
      <c r="B586">
        <v>5.1658609999999996</v>
      </c>
      <c r="N586">
        <v>7.3565329999999998</v>
      </c>
    </row>
    <row r="587" spans="1:14" x14ac:dyDescent="0.2">
      <c r="A587">
        <v>586</v>
      </c>
      <c r="B587">
        <v>5.1480199999999998</v>
      </c>
      <c r="N587">
        <v>7.365621</v>
      </c>
    </row>
    <row r="588" spans="1:14" x14ac:dyDescent="0.2">
      <c r="A588">
        <v>587</v>
      </c>
      <c r="B588">
        <v>5.4221769999999996</v>
      </c>
      <c r="N588">
        <v>7.3860000000000001</v>
      </c>
    </row>
    <row r="589" spans="1:14" x14ac:dyDescent="0.2">
      <c r="A589">
        <v>588</v>
      </c>
      <c r="B589">
        <v>5.3497070000000004</v>
      </c>
      <c r="N589">
        <v>7.6130839999999997</v>
      </c>
    </row>
    <row r="590" spans="1:14" x14ac:dyDescent="0.2">
      <c r="A590">
        <v>589</v>
      </c>
      <c r="B590">
        <v>5.2283030000000004</v>
      </c>
      <c r="N590">
        <v>7.7248400000000004</v>
      </c>
    </row>
    <row r="591" spans="1:14" x14ac:dyDescent="0.2">
      <c r="A591">
        <v>590</v>
      </c>
      <c r="B591">
        <v>5.7602989999999998</v>
      </c>
      <c r="N591">
        <v>7.7438900000000004</v>
      </c>
    </row>
    <row r="592" spans="1:14" x14ac:dyDescent="0.2">
      <c r="A592">
        <v>591</v>
      </c>
      <c r="B592">
        <v>3.049776</v>
      </c>
      <c r="N592">
        <v>7.7540180000000003</v>
      </c>
    </row>
    <row r="593" spans="1:14" x14ac:dyDescent="0.2">
      <c r="A593">
        <v>592</v>
      </c>
      <c r="B593">
        <v>5.871461</v>
      </c>
      <c r="N593">
        <v>7.8899949999999999</v>
      </c>
    </row>
    <row r="594" spans="1:14" x14ac:dyDescent="0.2">
      <c r="A594">
        <v>593</v>
      </c>
      <c r="B594">
        <v>5.7764040000000003</v>
      </c>
      <c r="N594">
        <v>7.940035</v>
      </c>
    </row>
    <row r="595" spans="1:14" x14ac:dyDescent="0.2">
      <c r="A595">
        <v>594</v>
      </c>
      <c r="B595">
        <v>2.075323</v>
      </c>
      <c r="N595">
        <v>7.9683630000000001</v>
      </c>
    </row>
    <row r="596" spans="1:14" x14ac:dyDescent="0.2">
      <c r="A596">
        <v>595</v>
      </c>
      <c r="B596">
        <v>4.6305750000000003</v>
      </c>
      <c r="N596">
        <v>7.974945</v>
      </c>
    </row>
    <row r="597" spans="1:14" x14ac:dyDescent="0.2">
      <c r="A597">
        <v>596</v>
      </c>
      <c r="B597">
        <v>2.1497299999999999</v>
      </c>
      <c r="N597">
        <v>8.0310959999999998</v>
      </c>
    </row>
    <row r="598" spans="1:14" x14ac:dyDescent="0.2">
      <c r="A598">
        <v>597</v>
      </c>
      <c r="B598">
        <v>4.7417150000000001</v>
      </c>
      <c r="N598">
        <v>8.0421990000000001</v>
      </c>
    </row>
    <row r="599" spans="1:14" x14ac:dyDescent="0.2">
      <c r="A599">
        <v>598</v>
      </c>
      <c r="B599">
        <v>3.067717</v>
      </c>
      <c r="N599">
        <v>8.0470000000000006</v>
      </c>
    </row>
    <row r="600" spans="1:14" x14ac:dyDescent="0.2">
      <c r="A600">
        <v>599</v>
      </c>
      <c r="B600">
        <v>4.231007</v>
      </c>
      <c r="N600">
        <v>8.0650089999999999</v>
      </c>
    </row>
    <row r="601" spans="1:14" x14ac:dyDescent="0.2">
      <c r="A601">
        <v>600</v>
      </c>
      <c r="B601">
        <v>3.0616729999999999</v>
      </c>
      <c r="N601">
        <v>8.0678070000000002</v>
      </c>
    </row>
    <row r="602" spans="1:14" x14ac:dyDescent="0.2">
      <c r="A602">
        <v>601</v>
      </c>
      <c r="B602">
        <v>5.7860300000000002</v>
      </c>
      <c r="N602">
        <v>8.1621030000000001</v>
      </c>
    </row>
    <row r="603" spans="1:14" x14ac:dyDescent="0.2">
      <c r="A603">
        <v>602</v>
      </c>
      <c r="B603">
        <v>5.3669770000000003</v>
      </c>
      <c r="N603">
        <v>8.2727839999999997</v>
      </c>
    </row>
    <row r="604" spans="1:14" x14ac:dyDescent="0.2">
      <c r="A604">
        <v>603</v>
      </c>
      <c r="B604">
        <v>5.9019599999999999</v>
      </c>
      <c r="N604">
        <v>8.3803879999999999</v>
      </c>
    </row>
    <row r="605" spans="1:14" x14ac:dyDescent="0.2">
      <c r="A605">
        <v>604</v>
      </c>
      <c r="B605">
        <v>6.4584339999999996</v>
      </c>
      <c r="N605">
        <v>8.5147519999999997</v>
      </c>
    </row>
    <row r="606" spans="1:14" x14ac:dyDescent="0.2">
      <c r="A606">
        <v>605</v>
      </c>
      <c r="B606">
        <v>4.119027</v>
      </c>
      <c r="N606">
        <v>8.5275789999999994</v>
      </c>
    </row>
    <row r="607" spans="1:14" x14ac:dyDescent="0.2">
      <c r="A607">
        <v>606</v>
      </c>
      <c r="B607">
        <v>6.4232230000000001</v>
      </c>
      <c r="N607">
        <v>8.6134020000000007</v>
      </c>
    </row>
    <row r="608" spans="1:14" x14ac:dyDescent="0.2">
      <c r="A608">
        <v>607</v>
      </c>
      <c r="B608">
        <v>6.1296920000000004</v>
      </c>
      <c r="N608">
        <v>8.6723409999999994</v>
      </c>
    </row>
    <row r="609" spans="1:14" x14ac:dyDescent="0.2">
      <c r="A609">
        <v>608</v>
      </c>
      <c r="B609">
        <v>5.2618689999999999</v>
      </c>
      <c r="N609">
        <v>8.7119730000000004</v>
      </c>
    </row>
    <row r="610" spans="1:14" x14ac:dyDescent="0.2">
      <c r="A610">
        <v>609</v>
      </c>
      <c r="B610">
        <v>6.0692199999999996</v>
      </c>
      <c r="N610">
        <v>9.093</v>
      </c>
    </row>
    <row r="611" spans="1:14" x14ac:dyDescent="0.2">
      <c r="A611">
        <v>610</v>
      </c>
      <c r="B611">
        <v>4.6848020000000004</v>
      </c>
      <c r="N611">
        <v>9.6755019999999998</v>
      </c>
    </row>
    <row r="612" spans="1:14" x14ac:dyDescent="0.2">
      <c r="A612">
        <v>611</v>
      </c>
      <c r="B612">
        <v>6.2152349999999998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suschek</dc:creator>
  <cp:lastModifiedBy>christoph suschek</cp:lastModifiedBy>
  <dcterms:created xsi:type="dcterms:W3CDTF">2020-03-31T12:16:50Z</dcterms:created>
  <dcterms:modified xsi:type="dcterms:W3CDTF">2020-04-01T11:54:09Z</dcterms:modified>
</cp:coreProperties>
</file>